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pm27/Documents/Devil low coverage paper/Supplementary tables/Table_S4_MultipleTumours/"/>
    </mc:Choice>
  </mc:AlternateContent>
  <xr:revisionPtr revIDLastSave="0" documentId="13_ncr:1_{9BF520AE-5F22-B941-82E2-43D05DF08991}" xr6:coauthVersionLast="36" xr6:coauthVersionMax="36" xr10:uidLastSave="{00000000-0000-0000-0000-000000000000}"/>
  <bookViews>
    <workbookView xWindow="0" yWindow="460" windowWidth="28800" windowHeight="15940" xr2:uid="{DA310A8E-57E5-7C48-BC1D-47A28E731CC9}"/>
  </bookViews>
  <sheets>
    <sheet name="Table_S4A" sheetId="1" r:id="rId1"/>
    <sheet name="Table_S4B" sheetId="4" r:id="rId2"/>
    <sheet name="Table_S4C" sheetId="2" r:id="rId3"/>
  </sheets>
  <definedNames>
    <definedName name="_xlnm._FilterDatabase" localSheetId="0" hidden="1">Table_S4A!$A$1:$AG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1" i="2" l="1"/>
  <c r="B32" i="2" l="1"/>
</calcChain>
</file>

<file path=xl/sharedStrings.xml><?xml version="1.0" encoding="utf-8"?>
<sst xmlns="http://schemas.openxmlformats.org/spreadsheetml/2006/main" count="6222" uniqueCount="1009">
  <si>
    <t>LIMS_ID</t>
  </si>
  <si>
    <t>Microchip</t>
  </si>
  <si>
    <t>Matched_Unmatched</t>
  </si>
  <si>
    <t>Clade</t>
  </si>
  <si>
    <t>Group</t>
  </si>
  <si>
    <t>Haplogroup</t>
  </si>
  <si>
    <t>Location</t>
  </si>
  <si>
    <t>Latitude</t>
  </si>
  <si>
    <t>Longitude</t>
  </si>
  <si>
    <t>Year</t>
  </si>
  <si>
    <t>CNVs</t>
  </si>
  <si>
    <t>Total_CNVs</t>
  </si>
  <si>
    <t>Total_gains</t>
  </si>
  <si>
    <t>Total_losses</t>
  </si>
  <si>
    <t>CNV_string</t>
  </si>
  <si>
    <t>Matched</t>
  </si>
  <si>
    <t>Clade_A2</t>
  </si>
  <si>
    <t>Clade_A2-11</t>
  </si>
  <si>
    <t>DFT1_0</t>
  </si>
  <si>
    <t>Novariants</t>
  </si>
  <si>
    <t>West Pencil Pine</t>
  </si>
  <si>
    <t>-41.717464999999997</t>
  </si>
  <si>
    <t>145.85587000000001</t>
  </si>
  <si>
    <t>DFT1</t>
  </si>
  <si>
    <t>Tissue</t>
  </si>
  <si>
    <t>No</t>
  </si>
  <si>
    <t>Unknown</t>
  </si>
  <si>
    <t>Clade_A2-6</t>
  </si>
  <si>
    <t>DFT1_6</t>
  </si>
  <si>
    <t>3161G&gt;A</t>
  </si>
  <si>
    <t>Facial/oral</t>
  </si>
  <si>
    <t>1R1_2R1_3R1_4R1_5_6_7_8_9_10R1_11_12_13_15_19_22_26_27R1</t>
  </si>
  <si>
    <t>31T1</t>
  </si>
  <si>
    <t>'07/2320</t>
  </si>
  <si>
    <t>'982009100758259</t>
  </si>
  <si>
    <t>Clade_A1</t>
  </si>
  <si>
    <t>Clade_A1-3A</t>
  </si>
  <si>
    <t>DFT1_3</t>
  </si>
  <si>
    <t>DFT1_3A</t>
  </si>
  <si>
    <t>1828A&gt;G;3255G&gt;A</t>
  </si>
  <si>
    <t>Forestier</t>
  </si>
  <si>
    <t>-42.902220999999997</t>
  </si>
  <si>
    <t>147.83382900000001</t>
  </si>
  <si>
    <t xml:space="preserve">Lower mandible </t>
  </si>
  <si>
    <t>1R1_2R1_3R1_4R1_5_6_7_8_9_10R1_11_12_13_15_19_23_24</t>
  </si>
  <si>
    <t>31T2</t>
  </si>
  <si>
    <t>1R1_2R1_3R1_4R1_5_6_7_8_9_10R1_11_12_13_15_19_23_24_207</t>
  </si>
  <si>
    <t>31T3</t>
  </si>
  <si>
    <t>32T1</t>
  </si>
  <si>
    <t>'07/1315</t>
  </si>
  <si>
    <t>'982009100818058</t>
  </si>
  <si>
    <t>Clade_B</t>
  </si>
  <si>
    <t>Clade_B-4</t>
  </si>
  <si>
    <t>DFT1_4</t>
  </si>
  <si>
    <t>7198T&gt;C</t>
  </si>
  <si>
    <t>Fentonbury</t>
  </si>
  <si>
    <t>-42.653722000000002</t>
  </si>
  <si>
    <t>146.76054099999999</t>
  </si>
  <si>
    <t>1R1_2R1_3R1_4R1_5_6_7_8_9_10R1_11_12_13_15_19_20R1_25</t>
  </si>
  <si>
    <t>32T3</t>
  </si>
  <si>
    <t>1R1_2R1_3R1_4R1_5_6_7_8_9_10R1_11_12_13_15_19_20R1_25_1802</t>
  </si>
  <si>
    <t>32T4</t>
  </si>
  <si>
    <t>33T1a</t>
  </si>
  <si>
    <t>'07/2296</t>
  </si>
  <si>
    <t>'982009102737669</t>
  </si>
  <si>
    <t>33T2</t>
  </si>
  <si>
    <t>33T3a</t>
  </si>
  <si>
    <t>34T1a</t>
  </si>
  <si>
    <t>'07/2093</t>
  </si>
  <si>
    <t>'982009100830635; 00065DC74E</t>
  </si>
  <si>
    <t>34T2a</t>
  </si>
  <si>
    <t>34T3a</t>
  </si>
  <si>
    <t>Mammary gland</t>
  </si>
  <si>
    <t>39T1</t>
  </si>
  <si>
    <t>'07/2297</t>
  </si>
  <si>
    <t>'982009100322308</t>
  </si>
  <si>
    <t>Clade_A1-3A3</t>
  </si>
  <si>
    <t>DFT1_3A3a</t>
  </si>
  <si>
    <t>1828A&gt;G;2572G&gt;A;3255G&gt;A;16137G&gt;A</t>
  </si>
  <si>
    <t>1R1_2R1_3R1_4R1_5_6_6BM6_7_8_9_10R1_11_11BM6_12_13_15_16R6_17R6_18R6_19_23_24_33</t>
  </si>
  <si>
    <t>39T2</t>
  </si>
  <si>
    <t>39T3a</t>
  </si>
  <si>
    <t>39T4a</t>
  </si>
  <si>
    <t>Lymph node</t>
  </si>
  <si>
    <t>Submandibular lymph node</t>
  </si>
  <si>
    <t>1R1_2R1_3R1_4R1_5_6_6BM6_7_8_9_10R1_11_11BM6_12_13_15_16R6_17R6_18R6_19_23_24_33_897_898</t>
  </si>
  <si>
    <t>40T2a</t>
  </si>
  <si>
    <t>'07/2336</t>
  </si>
  <si>
    <t>'985120015992583</t>
  </si>
  <si>
    <t>DFT1_3A3a3</t>
  </si>
  <si>
    <t>1828A&gt;G;2572G&gt;A;3255G&gt;A;16137G&gt;A;4580T&gt;C</t>
  </si>
  <si>
    <t>40T3a</t>
  </si>
  <si>
    <t>40T4a</t>
  </si>
  <si>
    <t>DFT1_3A3a1</t>
  </si>
  <si>
    <t>611C&gt;T;1828A&gt;G;2572G&gt;A;3255G&gt;A;16137G&gt;A</t>
  </si>
  <si>
    <t>Spleen</t>
  </si>
  <si>
    <t>40T5a</t>
  </si>
  <si>
    <t>40T6a</t>
  </si>
  <si>
    <t>DFT1_3A3a2</t>
  </si>
  <si>
    <t>1828A&gt;G;2572G&gt;A;3255G&gt;A;16137G&gt;A;10452G&gt;A</t>
  </si>
  <si>
    <t>40T7a</t>
  </si>
  <si>
    <t>1R1_2R1_3R1_4R1_5_6_6BM6_7_8_9_10R1_11_11BM6_12_13_15_16R6_17R6_18R6_19_23_24_33_923</t>
  </si>
  <si>
    <t>40T8a</t>
  </si>
  <si>
    <t>Kidney</t>
  </si>
  <si>
    <t>40T9a</t>
  </si>
  <si>
    <t>Auxiliary lymph node</t>
  </si>
  <si>
    <t>45T1</t>
  </si>
  <si>
    <t>'08/0134</t>
  </si>
  <si>
    <t>'982009104349396</t>
  </si>
  <si>
    <t>Left side of face</t>
  </si>
  <si>
    <t>45T3</t>
  </si>
  <si>
    <t>Interior left upper lip</t>
  </si>
  <si>
    <t>45T5</t>
  </si>
  <si>
    <t>49T1</t>
  </si>
  <si>
    <t>'07/3518</t>
  </si>
  <si>
    <t>Clade_A2-4</t>
  </si>
  <si>
    <t>DFT1_9</t>
  </si>
  <si>
    <t>4266G&gt;A</t>
  </si>
  <si>
    <t>Mangalore</t>
  </si>
  <si>
    <t>-42.658489000000003</t>
  </si>
  <si>
    <t>147.18272400000001</t>
  </si>
  <si>
    <t>1R1_2R1_3R1_4R1_5_6_6BM12_7_8_9_10R1_11_11BM12_12_13_15_16R12_17R12_18R12_19_22_26_27R1_118</t>
  </si>
  <si>
    <t>49T3</t>
  </si>
  <si>
    <t>1R1_2R1_3R1_4R1_5_6_6BM12_7_8_9_10R1_11_11BM12_12_13_15_16R12_17R12_18R12_19_22_26_27R1_118_905</t>
  </si>
  <si>
    <t>50T1</t>
  </si>
  <si>
    <t>'08/1451</t>
  </si>
  <si>
    <t>'982009104928332</t>
  </si>
  <si>
    <t>Clade_B-3</t>
  </si>
  <si>
    <t>DFT1_7</t>
  </si>
  <si>
    <t>DFT1_7A3a</t>
  </si>
  <si>
    <t>2707G&gt;A;3679G&gt;A;8529G&gt;A;11408G&gt;A</t>
  </si>
  <si>
    <t>Kempton</t>
  </si>
  <si>
    <t>-42.525894000000001</t>
  </si>
  <si>
    <t>147.20354900000001</t>
  </si>
  <si>
    <t>1R1_2R1_3R1_4R1_5_6_7_8_9_10R1_11_12_13_15_19_20R1_47R1_51R3_57_58</t>
  </si>
  <si>
    <t>50T2</t>
  </si>
  <si>
    <t>DFT1_7A3</t>
  </si>
  <si>
    <t>2707G&gt;A;3679G&gt;A;8529G&gt;A</t>
  </si>
  <si>
    <t>51T1</t>
  </si>
  <si>
    <t>'08/1818</t>
  </si>
  <si>
    <t>'982009104847105</t>
  </si>
  <si>
    <t>DFT1_16</t>
  </si>
  <si>
    <t>8617T&gt;C</t>
  </si>
  <si>
    <t>1R1_2R1_3R1_4R1_5_6_7_8_9_10R1_11_12_13_15_19_20R1_21R6_570_571</t>
  </si>
  <si>
    <t>51T2</t>
  </si>
  <si>
    <t>DFT1_7A</t>
  </si>
  <si>
    <t>2707G&gt;A;8529G&gt;A</t>
  </si>
  <si>
    <t>1R1_2R1_3R1_4R1_5_6_7_8_9_10R1_11_12_13_15_19_20R1_47R1_51R3_57_58_566</t>
  </si>
  <si>
    <t>52T1</t>
  </si>
  <si>
    <t>'08/1963</t>
  </si>
  <si>
    <t>'982009105188074</t>
  </si>
  <si>
    <t>Clade_A1-1</t>
  </si>
  <si>
    <t>Freycinet</t>
  </si>
  <si>
    <t>-42.194752999999999</t>
  </si>
  <si>
    <t>148.30324300000001</t>
  </si>
  <si>
    <t>1R1_2R1_3R1_4R1_5_6_7_8_9_10R1_11_12_13_15_19_48R1_55R1_56R1_63_63G1CN4_63G1CN5_63G1CN6_63G1CN7_63G1CN8_63G1CN9_64_64G1CN4_64G1CN5_64G1CN6_64G1CN7_64G1CN8_64G1CN9_65_65G1CN4_65G1CN5_65G1CN6_65G1CN7_65G1CN8_65G1CN9_66_70</t>
  </si>
  <si>
    <t>52T2</t>
  </si>
  <si>
    <t>1R1_2R1_3R1_4R1_5_6_7_8_9_10R1_11_12_13_15_19_48R1_55R1_56R1_63_63G1CN4_63G1CN5_63G1CN6_63G1CN7_63G1CN8_63G1CN9_63G1CN10_64_64G1CN4_64G1CN5_64G1CN6_64G1CN7_64G1CN8_64G1CN9_64G1CN10_65_65G1CN4_65G1CN5_65G1CN6_65G1CN7_65G1CN8_65G1CN9_65G1CN10_66_70</t>
  </si>
  <si>
    <t>55T1</t>
  </si>
  <si>
    <t>'07/2783</t>
  </si>
  <si>
    <t>'000658C2A0</t>
  </si>
  <si>
    <t>Clade_B-9</t>
  </si>
  <si>
    <t>DFT1_2</t>
  </si>
  <si>
    <t>14114C&gt;T</t>
  </si>
  <si>
    <t>Mole Creek (captive)</t>
  </si>
  <si>
    <t>-41.552312999999998</t>
  </si>
  <si>
    <t>146.45533829999999</t>
  </si>
  <si>
    <t>Liver</t>
  </si>
  <si>
    <t>1R1_2R1_3R1_4R1_5_6_7_8_9_10R1_11_12_13_15_19_20R1_21R1_25_326</t>
  </si>
  <si>
    <t>55T2</t>
  </si>
  <si>
    <t>55T3</t>
  </si>
  <si>
    <t>56T1</t>
  </si>
  <si>
    <t>'07/3880</t>
  </si>
  <si>
    <t>'982009104808995</t>
  </si>
  <si>
    <t>Clade_C</t>
  </si>
  <si>
    <t>Clade_C-2</t>
  </si>
  <si>
    <t>Upper Natone</t>
  </si>
  <si>
    <t>-41.225067000000003</t>
  </si>
  <si>
    <t>145.8115803</t>
  </si>
  <si>
    <t>1R1_2R1_3R1_4R1_5_6_7_8_9_10R1_11_12_13_15_19</t>
  </si>
  <si>
    <t>56T2</t>
  </si>
  <si>
    <t>59T1</t>
  </si>
  <si>
    <t>'07/2389</t>
  </si>
  <si>
    <t>'982009100823186</t>
  </si>
  <si>
    <t>Unmatched</t>
  </si>
  <si>
    <t>59T2</t>
  </si>
  <si>
    <t>59T3</t>
  </si>
  <si>
    <t>63T2</t>
  </si>
  <si>
    <t>'08/2380</t>
  </si>
  <si>
    <t>'982009104248590</t>
  </si>
  <si>
    <t>1R1_2R1_3R1_4R1_5_6_6BM36_7_8_9_10R1_11_11BM36_12_13_15_16R36_17R36_18R36_19_23_24_33_40R3_40R3G1CN4_40R3G1CN5_40R3G1CN6_40R3G1CN7_43R3_43R3G1CN4_43R3G1CN5_43R3G1CN6_43R3G1CN7_49R3_49R3G1CN4_49R3G1CN5_49R3G1CN6_49R3G1CN7_73R3_101R2</t>
  </si>
  <si>
    <t>63T3</t>
  </si>
  <si>
    <t>1R1_2R1_3R1_4R1_5_6_7_8_9_10R1_11_12_13_15_19_23_24_33_40R3_40R3G1CN4_40R3G1CN5_43R3_43R3G1CN4_43R3G1CN5_49R3_49R3G1CN4_49R3G1CN5</t>
  </si>
  <si>
    <t>66T1</t>
  </si>
  <si>
    <t>'08/2387</t>
  </si>
  <si>
    <t>'982009105171583</t>
  </si>
  <si>
    <t>1R1_2R1_3R1_4R1_5_6_7_8_9_10R1_11_12_13_15_19_23_24_40R6_43R4_49R8_109_1828_1829</t>
  </si>
  <si>
    <t>66T2</t>
  </si>
  <si>
    <t>Clade_A1-3A4</t>
  </si>
  <si>
    <t>DFT1_3A4a</t>
  </si>
  <si>
    <t>1116A&gt;G;1828A&gt;G;3255G&gt;A;4422G&gt;A</t>
  </si>
  <si>
    <t>66T3</t>
  </si>
  <si>
    <t>1R1_2R1_3R1_4R1_5_6_7_8_9_10R1_11_12_13_15_19_23_24_43R4_109</t>
  </si>
  <si>
    <t>66T4</t>
  </si>
  <si>
    <t>66T6</t>
  </si>
  <si>
    <t>Omentum</t>
  </si>
  <si>
    <t>1R1_2R1_3R1_4R1_5_6_7_8_9_10R1_11_12_13_15_19_23_24_109</t>
  </si>
  <si>
    <t>71T1</t>
  </si>
  <si>
    <t>'982009100799027</t>
  </si>
  <si>
    <t>71T2</t>
  </si>
  <si>
    <t>1R1_2R1_3R1_4R1_5_6_7_8_9_10R1_11_12_13_15_19_23_24_43R5_49R9_109</t>
  </si>
  <si>
    <t>71T3</t>
  </si>
  <si>
    <t>80T1</t>
  </si>
  <si>
    <t>'10/0135</t>
  </si>
  <si>
    <t>'982009104789723</t>
  </si>
  <si>
    <t>Clade_A1-3A2</t>
  </si>
  <si>
    <t>DFT1_3A2a1</t>
  </si>
  <si>
    <t>1828A&gt;G;2731A&gt;G;3255G&gt;A;3430T&gt;A;4311G&gt;A</t>
  </si>
  <si>
    <t>Neck</t>
  </si>
  <si>
    <t>Left shoulder</t>
  </si>
  <si>
    <t>80T2</t>
  </si>
  <si>
    <t>upper palate</t>
  </si>
  <si>
    <t>86T</t>
  </si>
  <si>
    <t>'985120016021248</t>
  </si>
  <si>
    <t>Cell-Line</t>
  </si>
  <si>
    <t>Time-course</t>
  </si>
  <si>
    <t>1R1_2R1_2R1BM20_3R1_3R1BM20_4R1_5_6_6BM24_7_8_9_9BM20_10R1_10R1BM20_11_11BM24_12_13_15_15BM20_16R24_17R24_18R24_19_20R1_25_34R20_35R20_36R20_37R20_38R20_39R20</t>
  </si>
  <si>
    <t>86T2</t>
  </si>
  <si>
    <t>87T</t>
  </si>
  <si>
    <t>1R1_2R1_2R1BM4_3R1_3R1BM4_4R1_5_6_6BM6_7_8_9_9BM4_10R1_10R1BM4_11_11BM6_12_13_15_15BM4_16R6_17R6_18R6_19_23_24_33_34R4_35R4_36R4_37R4_38R4_39R4</t>
  </si>
  <si>
    <t>87T2</t>
  </si>
  <si>
    <t>1R1_2R1_2R1BM4_3R1_3R1BM4_4R1_5_6_6BM6_7_8_9_9BM4_10R1_10R1BM4_11_11BM6_12_13_15_15BM4_16R6_17R6_18R6_19_23_24_33_34R4_35R4_36R4_37R4_38R4_39R4_40R2_40R2G1CN4_43R2_48R2_48R2G1CN4_49R2_49R2G1CN4_54R1_54R1G1CN4_73R1_73R1G1CN4_78R1_78R1G1CN4_84_85_85G1CN4</t>
  </si>
  <si>
    <t>88T</t>
  </si>
  <si>
    <t>1R1_2R1_2R1BM3_3R1_3R1BM3_4R1_5_6_6BM1_7_8_9_9BM3_10R1_10R1BM3_11_11BM1_12_13_15_15BM3_16R1_17R1_18R1_19_34R3_35R3_36R3_37R3_38R3_39R3_48R1_55R1_56R1_63_63G1CN4_64_64G1CN4_65_65G1CN4_66_70_1832</t>
  </si>
  <si>
    <t>88T2</t>
  </si>
  <si>
    <t>90T</t>
  </si>
  <si>
    <t>90T2</t>
  </si>
  <si>
    <t>1R1_2R1_2R1BM4_3R1_3R1BM4_4R1_5_5BM1_6_6BM6_7_8_9_9BM4_10R1_10R1BM4_11_11BM6_12_13_15_15BM4_16R6_17R6_18R6_19_23_24_33_34R4_35R4_36R4_37R4_38R4_39R4_40R2_40R2G1CN4_43R2_48R2_48R2G1CN4_49R2_49R2G1CN4_54R1_54R1G1CN4_73R1_73R1G1CN4_78R1_78R1G1CN4_84_85_85G1CN4_146_147_148</t>
  </si>
  <si>
    <t>101T1</t>
  </si>
  <si>
    <t>'10/1673</t>
  </si>
  <si>
    <t>'MTP000000101673</t>
  </si>
  <si>
    <t>Clade_B-5</t>
  </si>
  <si>
    <t>DFT1_2E</t>
  </si>
  <si>
    <t>2344T&gt;C;14114C&gt;T</t>
  </si>
  <si>
    <t>Buckland</t>
  </si>
  <si>
    <t>-42.613394</t>
  </si>
  <si>
    <t>147.70647</t>
  </si>
  <si>
    <t>1R1_2R1_3R1_4R1_5_6_7_8_9_10R1_11_12_13_15_19_20R1_21R1_25_814</t>
  </si>
  <si>
    <t>101T2</t>
  </si>
  <si>
    <t>Clade_D</t>
  </si>
  <si>
    <t>1R1_2R1_3R1_4R1_5_6_7_8_9_10R1_11_12_13_15_19_116R1_121R1_206_357_358_359_360</t>
  </si>
  <si>
    <t>-</t>
  </si>
  <si>
    <t>Skin</t>
  </si>
  <si>
    <t>114T</t>
  </si>
  <si>
    <t>'10/2920</t>
  </si>
  <si>
    <t>'982009105163278</t>
  </si>
  <si>
    <t>Hobart (captive)</t>
  </si>
  <si>
    <t>Experimental transmission (cell-line)</t>
  </si>
  <si>
    <t>1R1_2R1_2R1BM4_3R1_3R1BM4_4R1_5_6_6BM6_7_8_9_9BM4_10R1_10R1BM4_11_11BM6_12_13_15_15BM4_16R6_17R6_18R6_19_21R7_23_24_33_34R4_35R4_36R4_37R4_38R4_39R4_429_430_431_432_433</t>
  </si>
  <si>
    <t>1R1_2R1_3R1_4R1_5_5G1CN4_5G1CN5_6_6BM17_7_8_9_10R1_11_11BM17_12_13_15_16R17_17R17_18R17_19_22_26_27R1_28R1_28R1G1CN4_29_29G1CN4_31_32_1834_1834G1CN4</t>
  </si>
  <si>
    <t>134T1</t>
  </si>
  <si>
    <t>'11/3917</t>
  </si>
  <si>
    <t>'982000123128645</t>
  </si>
  <si>
    <t>Clade_B-8</t>
  </si>
  <si>
    <t>Bronte Park</t>
  </si>
  <si>
    <t>-42.124875000000003</t>
  </si>
  <si>
    <t>146.46679</t>
  </si>
  <si>
    <t>Lower left gum</t>
  </si>
  <si>
    <t>1R1_2R1_3R1_4R1_5_6_7_8_9_10R1_11_12_13_15_19_20R1_21R1_25</t>
  </si>
  <si>
    <t>134T2</t>
  </si>
  <si>
    <t>DFT1_2C</t>
  </si>
  <si>
    <t>8663A&gt;T;14114C&gt;T</t>
  </si>
  <si>
    <t>1R1_2R1_3R1_4R1_5_6_7_8_9_10R1_11_12_13_15_19_20R1_21R1_25_543_544</t>
  </si>
  <si>
    <t>134T3</t>
  </si>
  <si>
    <t>Muscle</t>
  </si>
  <si>
    <t>Right hand trunk</t>
  </si>
  <si>
    <t>134T4</t>
  </si>
  <si>
    <t>Left hand trunk</t>
  </si>
  <si>
    <t>134T5</t>
  </si>
  <si>
    <t>Lung</t>
  </si>
  <si>
    <t>1R1_2R1_3R1_4R1_5_6_7_8_9_10R1_11_12_13_15_19_20R1_21R1_25_37R36_120R36</t>
  </si>
  <si>
    <t>134T6</t>
  </si>
  <si>
    <t>1R1_2R1_2R1BM37_3R1_3R1BM37_4R1_5_6_7_8_9_9BM37_10R1_10R1BM37_11_12_13_15_15BM37_19_20R1_21R1_25_34R37_35R37_36R37_37R37_38R37_39R37</t>
  </si>
  <si>
    <t>134T7</t>
  </si>
  <si>
    <t>Left front leg</t>
  </si>
  <si>
    <t>135T1</t>
  </si>
  <si>
    <t>'11/3918</t>
  </si>
  <si>
    <t>'982000123216973</t>
  </si>
  <si>
    <t>Upper left lip</t>
  </si>
  <si>
    <t>135T2a</t>
  </si>
  <si>
    <t>Lower left lip</t>
  </si>
  <si>
    <t>135T3a</t>
  </si>
  <si>
    <t>DFT1_2D</t>
  </si>
  <si>
    <t>14114C&gt;T;14525C&gt;T</t>
  </si>
  <si>
    <t>Right lip</t>
  </si>
  <si>
    <t>139T</t>
  </si>
  <si>
    <t>'11/2091</t>
  </si>
  <si>
    <t>'982009104751722</t>
  </si>
  <si>
    <t>Clade_C-3</t>
  </si>
  <si>
    <t>DFT1_5</t>
  </si>
  <si>
    <t>2681C&gt;T</t>
  </si>
  <si>
    <t>Waratah</t>
  </si>
  <si>
    <t>-41.447800999999998</t>
  </si>
  <si>
    <t>145.52639500000001</t>
  </si>
  <si>
    <t>Front lower lip</t>
  </si>
  <si>
    <t>139T1a</t>
  </si>
  <si>
    <t>'11/2824</t>
  </si>
  <si>
    <t>DFT1_5D</t>
  </si>
  <si>
    <t>2681C&gt;T;12646G&gt;A</t>
  </si>
  <si>
    <t>154T</t>
  </si>
  <si>
    <t>'982009106212306</t>
  </si>
  <si>
    <t>154T1.1</t>
  </si>
  <si>
    <t>154T2</t>
  </si>
  <si>
    <t>161T1</t>
  </si>
  <si>
    <t>'982009104841875</t>
  </si>
  <si>
    <t>161T2</t>
  </si>
  <si>
    <t>165T</t>
  </si>
  <si>
    <t>'982009106209752</t>
  </si>
  <si>
    <t>165T3</t>
  </si>
  <si>
    <t>165T4</t>
  </si>
  <si>
    <t>1R1_2R1_3R1_4R1_5_6_7_8_9_10R1_11_12_13_15_19_1836</t>
  </si>
  <si>
    <t>166T</t>
  </si>
  <si>
    <t>'11/4405</t>
  </si>
  <si>
    <t>'982009106128168</t>
  </si>
  <si>
    <t>166T4</t>
  </si>
  <si>
    <t>167T</t>
  </si>
  <si>
    <t>'09/2651</t>
  </si>
  <si>
    <t>'982009104253781</t>
  </si>
  <si>
    <t>DFT1_5B1</t>
  </si>
  <si>
    <t>2681C&gt;T;2835G&gt;C;5843A&gt;G</t>
  </si>
  <si>
    <t>1R1_2R1_3R1_4R1_5_6_6BM33_7_8_9_10R1_11_11BM33_12_13_15_16R33_17R33_18R33_19</t>
  </si>
  <si>
    <t>167T1.1</t>
  </si>
  <si>
    <t>167T2</t>
  </si>
  <si>
    <t>1R1_2R1_3R1_4R1_5_6_6BM33_7_8_9_10R1_11_11BM33_12_13_15_16R33_17R33_18R33_19_1032R3</t>
  </si>
  <si>
    <t>167T3</t>
  </si>
  <si>
    <t>174T1</t>
  </si>
  <si>
    <t>'982009106160463</t>
  </si>
  <si>
    <t>Exterior lower right lip</t>
  </si>
  <si>
    <t>174T2</t>
  </si>
  <si>
    <t>178T1</t>
  </si>
  <si>
    <t>'11/4402</t>
  </si>
  <si>
    <t>'982009104871888</t>
  </si>
  <si>
    <t>Clade_B-10</t>
  </si>
  <si>
    <t>1R1_2R1_3R1_4R1_5_6_7_8_9_10R1_11_12_13_15_19_20R1_21R1_25_230_231</t>
  </si>
  <si>
    <t>178T2</t>
  </si>
  <si>
    <t>178T3</t>
  </si>
  <si>
    <t>1R1_2R1_3R1_4R1_5_6_7_8_9_10R1_11_12_13_15_19_20R1_21R1_25_128</t>
  </si>
  <si>
    <t>190T1</t>
  </si>
  <si>
    <t>'11/1981</t>
  </si>
  <si>
    <t>'982009104979666</t>
  </si>
  <si>
    <t>1R1_2R1_3R1_4R1_5_5G1CN4_5G1CN5_6_6BM17_7_8_9_10R1_11_11BM17_12_13_15_16R17_17R17_18R17_19_22_26_27R1_28R1_28R1G1CN4_29_29G1CN4_31_32_213_907_909_1834_1834G1CN4</t>
  </si>
  <si>
    <t>190T1a</t>
  </si>
  <si>
    <t>1R1_2R1_3R1_4R1_5_5G1CN4_6_6BM17_7_8_9_10R1_11_11BM17_12_13_15_16R17_17R17_18R17_19_22_26_27R1_28R1_28R1G1CN4_29_29G1CN4_31_32_213_213G1CN4_1834_1834G1CN4</t>
  </si>
  <si>
    <t>190T3</t>
  </si>
  <si>
    <t>1R1_2R1_3R1_4R1_5_5G1CN4_5G1CN5_6_6BM17_7_8_9_10R1_11_11BM17_12_13_15_16R17_17R17_18R17_19_22_26_27R1_28R1_28R1G1CN4_29_29G1CN4_31_32_213_1834_1834G1CN4</t>
  </si>
  <si>
    <t>193T1</t>
  </si>
  <si>
    <t>'13/1728</t>
  </si>
  <si>
    <t>'982000190532966</t>
  </si>
  <si>
    <t>DFT1_2A</t>
  </si>
  <si>
    <t>4329G&gt;A;14114C&gt;T</t>
  </si>
  <si>
    <t>193T2</t>
  </si>
  <si>
    <t>DFT1_2B1</t>
  </si>
  <si>
    <t>14114C&gt;T;12362G&gt;A;14412G&gt;A</t>
  </si>
  <si>
    <t>196T1</t>
  </si>
  <si>
    <t>'982000191010985</t>
  </si>
  <si>
    <t>1R1_2R1_3R1_4R1_5_6_7_8_9_10R1_11_12_13_15_19_20R1_21R1_25_908_910_925_942R1</t>
  </si>
  <si>
    <t>196T2</t>
  </si>
  <si>
    <t>199T1</t>
  </si>
  <si>
    <t>'12/3377</t>
  </si>
  <si>
    <t>'982000167812469</t>
  </si>
  <si>
    <t>1R1_2R1_3R1_4R1_5_6_7_8_9_10R1_11_12_13_15_19_20R1_21R1_25_229R1_334_803</t>
  </si>
  <si>
    <t>199T1.1</t>
  </si>
  <si>
    <t>Snug</t>
  </si>
  <si>
    <t>-43.077604000000001</t>
  </si>
  <si>
    <t>147.15378999999999</t>
  </si>
  <si>
    <t>Interior lower right lip</t>
  </si>
  <si>
    <t>206T1</t>
  </si>
  <si>
    <t>'982009105828528</t>
  </si>
  <si>
    <t>Clade_A1-3A1</t>
  </si>
  <si>
    <t>DFT1_3A1</t>
  </si>
  <si>
    <t>1828A&gt;G;3255G&gt;A;14130G&gt;A</t>
  </si>
  <si>
    <t>Neika</t>
  </si>
  <si>
    <t>-42.951489000000002</t>
  </si>
  <si>
    <t>147.222464</t>
  </si>
  <si>
    <t>Lower right lip</t>
  </si>
  <si>
    <t>1R1_2R1_3R1_4R1_5_6_7_8_9_10R1_11_12_13_15_19_23_24_72_77_92</t>
  </si>
  <si>
    <t>206T2</t>
  </si>
  <si>
    <t>Upper right lip</t>
  </si>
  <si>
    <t>1R1_2R1_3R1_4R1_5_6_7_8_9_10R1_11_12_13_15_19_21R2_23_24_72_77_92_956</t>
  </si>
  <si>
    <t>206T3</t>
  </si>
  <si>
    <t>Right hand side below nose</t>
  </si>
  <si>
    <t>1R1_2R1_3R1_4R1_5_6_7_8_9_10R1_11_12_13_15_19_23_24_72_77</t>
  </si>
  <si>
    <t>206T4</t>
  </si>
  <si>
    <t xml:space="preserve">Upper front left side of face below nose extending to lip </t>
  </si>
  <si>
    <t>206T5</t>
  </si>
  <si>
    <t>207T1</t>
  </si>
  <si>
    <t>'982000356444429</t>
  </si>
  <si>
    <t>Grove</t>
  </si>
  <si>
    <t>-42.904758000000001</t>
  </si>
  <si>
    <t>147.085824</t>
  </si>
  <si>
    <t>Front upper lip extending back to upper palate</t>
  </si>
  <si>
    <t>207T2</t>
  </si>
  <si>
    <t>1R1_2R1_3R1_4R1_5_6_7_8_9_10R1_11_12_13_15_19_23_24_202R2</t>
  </si>
  <si>
    <t>207T3</t>
  </si>
  <si>
    <t>Interior upper right lip</t>
  </si>
  <si>
    <t>Clade_A2-3</t>
  </si>
  <si>
    <t>Richmond</t>
  </si>
  <si>
    <t>-42.728265999999998</t>
  </si>
  <si>
    <t>147.42703</t>
  </si>
  <si>
    <t>1R1_2R1_3R1_4R1_5_6_7_8_9_10R1_11_12_13_15_19_22_26_27R1_808_1021</t>
  </si>
  <si>
    <t>208T1a</t>
  </si>
  <si>
    <t>1R1_2R1_3R1_4R1_5_6_6BM9_7_8_9_10R1_11_11BM9_12_13_15_16R9_17R9_18R9_19_22_26_27R1_69R4_808_1021</t>
  </si>
  <si>
    <t>208T2a</t>
  </si>
  <si>
    <t>209T1</t>
  </si>
  <si>
    <t>'15/0872</t>
  </si>
  <si>
    <t>'SDD000000100315</t>
  </si>
  <si>
    <t>Crabtree</t>
  </si>
  <si>
    <t>Chin</t>
  </si>
  <si>
    <t>1R1_2R1_3R1_4R1_5_6_7_8_9_10R1_11_12_13_15_19_23_24_202R1_819</t>
  </si>
  <si>
    <t>209T3</t>
  </si>
  <si>
    <t>1R1_2R1_3R1_4R1_5_6_6G2CN4_7_8_9_10R1_11_11G2CN4_12_13_15_284R2_1803R2_285R2_19_23_24_69R2_114_809_811_819_840R2_911R1_922_977_979_1019R2_1020R2_1028_1030</t>
  </si>
  <si>
    <t>222T1</t>
  </si>
  <si>
    <t>'982000190698061</t>
  </si>
  <si>
    <t>1R1_2R1_3R1_4R1_5_6_7_8_9_10R1_11_12_13_15_19_20R1_21R1_25_227_228_946</t>
  </si>
  <si>
    <t>222T2a</t>
  </si>
  <si>
    <t>226T1</t>
  </si>
  <si>
    <t>'982000167787241</t>
  </si>
  <si>
    <t>226T1.1</t>
  </si>
  <si>
    <t>226T4.1</t>
  </si>
  <si>
    <t>DFT1_35A</t>
  </si>
  <si>
    <t>6106G&gt;A;11457T&gt;C</t>
  </si>
  <si>
    <t>227T1</t>
  </si>
  <si>
    <t>'982000167790882</t>
  </si>
  <si>
    <t>1R1_2R1_3R1_4R1_5_5G1CN4_5G1CN5_6_6BM17_7_8_9_10R1_11_11BM17_12_13_15_16R17_17R17_18R17_19_22_26_27R1_28R1_28R1G1CN4_29_29G1CN4_31_32_49R5_1834_1834G1CN4</t>
  </si>
  <si>
    <t>227T2</t>
  </si>
  <si>
    <t>228T1</t>
  </si>
  <si>
    <t>'982000190700288</t>
  </si>
  <si>
    <t>228T2</t>
  </si>
  <si>
    <t>272T1</t>
  </si>
  <si>
    <t>'982000123216701</t>
  </si>
  <si>
    <t>Left hand side base of jaw</t>
  </si>
  <si>
    <t>272T2</t>
  </si>
  <si>
    <t>Left upper lip</t>
  </si>
  <si>
    <t>1R1_2R1_3R1_4R1_5_6_7_8_9_10R1_11_12_13_15_19_20R1_21R1_25_933</t>
  </si>
  <si>
    <t>272T3</t>
  </si>
  <si>
    <t>Left upper lip near front</t>
  </si>
  <si>
    <t>328T1</t>
  </si>
  <si>
    <t>'SDD000000200415</t>
  </si>
  <si>
    <t>DFT1_6A</t>
  </si>
  <si>
    <t>3161G&gt;A;7842C&gt;T</t>
  </si>
  <si>
    <t>Judbury</t>
  </si>
  <si>
    <t>-42.987875000000003</t>
  </si>
  <si>
    <t>146.927492</t>
  </si>
  <si>
    <t>left hand side of face</t>
  </si>
  <si>
    <t>1R1_2R1_3R1_4R1_5_6_7_8_9_10R1_11_12_13_15_19_22_26_27R1_166_167</t>
  </si>
  <si>
    <t>328T2</t>
  </si>
  <si>
    <t>1R1_2R1_3R1_4R1_5_6_7_8_9_10R1_11_12_13_15_19_22_26_27R1_166_167_1808R1</t>
  </si>
  <si>
    <t>328T3</t>
  </si>
  <si>
    <t>Shoulder (subcutaneous)</t>
  </si>
  <si>
    <t>1R1_2R1_3R1_4R1_5_6_7_8_9_10R1_11_12_13_15_19_22_26_27R1_166_167_1012</t>
  </si>
  <si>
    <t>334T1</t>
  </si>
  <si>
    <t>'982000361977435</t>
  </si>
  <si>
    <t>DFT1_3A1a</t>
  </si>
  <si>
    <t>1828A&gt;G;3255G&gt;A;7033G&gt;A;14130G&gt;A</t>
  </si>
  <si>
    <t>Kaoota</t>
  </si>
  <si>
    <t>-43.028703</t>
  </si>
  <si>
    <t>147.16278600000001</t>
  </si>
  <si>
    <t>334T2</t>
  </si>
  <si>
    <t>Bottom left side of face</t>
  </si>
  <si>
    <t>334T3</t>
  </si>
  <si>
    <t>Middle of left side of face</t>
  </si>
  <si>
    <t>358T2</t>
  </si>
  <si>
    <t>'982009106218282</t>
  </si>
  <si>
    <t>1R1_2R1_3R1_4R1_5_6_7_8_9_10R1_11_12_13_15_19_48R1_55R1_56R1_63_63G1CN4_63G1CN5_63G1CN6_63G1CN7_64_64G1CN4_64G1CN5_64G1CN6_64G1CN7_65_65G1CN4_65G1CN5_65G1CN6_65G1CN7_66_70</t>
  </si>
  <si>
    <t>358T3</t>
  </si>
  <si>
    <t>387T1</t>
  </si>
  <si>
    <t>'07/0679</t>
  </si>
  <si>
    <t>'982009100371954</t>
  </si>
  <si>
    <t>Clade_A1-3A7</t>
  </si>
  <si>
    <t>DFT1_3A7</t>
  </si>
  <si>
    <t>1828A&gt;G;3255G&gt;A;12374T&gt;C</t>
  </si>
  <si>
    <t>Launceston (captive)</t>
  </si>
  <si>
    <t>Experimental transmission (biopsy transfer)</t>
  </si>
  <si>
    <t>Facial/oral (experimentally inoculated)</t>
  </si>
  <si>
    <t>387T2</t>
  </si>
  <si>
    <t>'07/1417</t>
  </si>
  <si>
    <t>DFT1_3A7a</t>
  </si>
  <si>
    <t>1828A&gt;G;3255G&gt;A;12374T&gt;C;11142G&gt;A</t>
  </si>
  <si>
    <t>419T1</t>
  </si>
  <si>
    <t>'08/1868</t>
  </si>
  <si>
    <t>'985120016082881</t>
  </si>
  <si>
    <t>Clade_A2-8</t>
  </si>
  <si>
    <t>DFT1_1</t>
  </si>
  <si>
    <t>10133C&gt;T</t>
  </si>
  <si>
    <t>Narawntapu</t>
  </si>
  <si>
    <t>-41.139961999999997</t>
  </si>
  <si>
    <t>146.64416399999999</t>
  </si>
  <si>
    <t>1R1_2R1_3R1_4R1_5_6_6BM17_7_8_9_10R1_11_11BM17_12_13_15_16R17_17R17_18R17_19_22_26_27R1_80_984</t>
  </si>
  <si>
    <t>419T2</t>
  </si>
  <si>
    <t>'08/2968</t>
  </si>
  <si>
    <t>462T1</t>
  </si>
  <si>
    <t>'982009106545752</t>
  </si>
  <si>
    <t>Lower jaw near mandible</t>
  </si>
  <si>
    <t>462T2</t>
  </si>
  <si>
    <t>462T3</t>
  </si>
  <si>
    <t>Lower jaw near throat</t>
  </si>
  <si>
    <t>463T1</t>
  </si>
  <si>
    <t>'900006000170359</t>
  </si>
  <si>
    <t>DFT1_29</t>
  </si>
  <si>
    <t>16143G&gt;A</t>
  </si>
  <si>
    <t>Takone</t>
  </si>
  <si>
    <t>-41.162607999999999</t>
  </si>
  <si>
    <t>145.63892799999999</t>
  </si>
  <si>
    <t>Left side of face near nose</t>
  </si>
  <si>
    <t>463T2</t>
  </si>
  <si>
    <t>Upper front left lip</t>
  </si>
  <si>
    <t>1R1_2R1_3R1_4R1_5_6_7_8_9_10R1_11_12_13_15_19_904</t>
  </si>
  <si>
    <t>463T3</t>
  </si>
  <si>
    <t>1R1_2R1_3R1_4R1_5_6_6BM30_7_8_9_10R1_11_11BM30_12_13_15_16R30_17R30_18R30_19_834R2_837R1_845_968_1850_1851</t>
  </si>
  <si>
    <t>463T4</t>
  </si>
  <si>
    <t>Lower left jaw near lip</t>
  </si>
  <si>
    <t>464T1</t>
  </si>
  <si>
    <t>'900006000171526</t>
  </si>
  <si>
    <t>Front upper lip</t>
  </si>
  <si>
    <t>1R1_2R1_3R1_4R1_5_6_6BM33_7_8_9_10R1_11_11BM33_12_13_15_16R33_17R33_18R33_19_943</t>
  </si>
  <si>
    <t>464T2</t>
  </si>
  <si>
    <t>Right upper lip</t>
  </si>
  <si>
    <t>471T1</t>
  </si>
  <si>
    <t>'982000191010994</t>
  </si>
  <si>
    <t>Clade_B-2</t>
  </si>
  <si>
    <t>DFT1_13</t>
  </si>
  <si>
    <t>DFT1_13A</t>
  </si>
  <si>
    <t>4201T&gt;C;10069A&gt;G</t>
  </si>
  <si>
    <t>1R1_2R1_3R1_4R1_5_6_7_8_9_10R1_11_12_13_15_19_842</t>
  </si>
  <si>
    <t>471T2</t>
  </si>
  <si>
    <t>DFT1_7A2</t>
  </si>
  <si>
    <t>2707G&gt;A;8529G&gt;A;6308T&gt;C</t>
  </si>
  <si>
    <t>Right side of face below eye</t>
  </si>
  <si>
    <t>1R1_2R1_3R1_4R1_5_6_7_8_9_10R1_11_12_13_15_19_20R1_47R1_51R3_57_58_100_112_113_1035</t>
  </si>
  <si>
    <t>473T1</t>
  </si>
  <si>
    <t>'982000190529814</t>
  </si>
  <si>
    <t>Clade_B-6</t>
  </si>
  <si>
    <t>Left side of face near corner of mouth</t>
  </si>
  <si>
    <t>1R1_2R1_3R1_4R1_5_6_7_8_9_10R1_11_12_13_15_19_20R1_21R1_25_50</t>
  </si>
  <si>
    <t>473T3</t>
  </si>
  <si>
    <t>475T2</t>
  </si>
  <si>
    <t>'982000123120536</t>
  </si>
  <si>
    <t>475T4</t>
  </si>
  <si>
    <t>Lower left side of face near throat</t>
  </si>
  <si>
    <t>1R1_2R1_3R1_4R1_5_6_7_8_9_10R1_11_12_13_15_19_20R1_21R1_25_878</t>
  </si>
  <si>
    <t>476T2</t>
  </si>
  <si>
    <t>'982000356669378</t>
  </si>
  <si>
    <t>Clade_A2-5</t>
  </si>
  <si>
    <t>Stony Head</t>
  </si>
  <si>
    <t>-41.014394000000003</t>
  </si>
  <si>
    <t>147.013229</t>
  </si>
  <si>
    <t>Tail</t>
  </si>
  <si>
    <t>1R1_2R1_3R1_4R1_5_6_6BM13_7_8_9_10R1_11_11BM13_12_13_15_16R13_17R13_18R13_19_22_26_27R1_40R1_43R1_49R1_60_110</t>
  </si>
  <si>
    <t>476T3</t>
  </si>
  <si>
    <t>Lower left jaw</t>
  </si>
  <si>
    <t>1R1_2R1_3R1_4R1_5_6_6BM13_7_8_9_10R1_11_11BM13_12_13_15_16R13_17R13_18R13_19_22_26_27R1_40R1_43R1_49R1_60_110_953R2_276R2_1029R4</t>
  </si>
  <si>
    <t>477T2</t>
  </si>
  <si>
    <t>'982000356675708</t>
  </si>
  <si>
    <t>1R1_2R1_3R1_4R1_5_6_6BM13_7_8_9_10R1_11_11BM13_12_13_15_16R13_17R13_18R13_19_22_26_27R1_60</t>
  </si>
  <si>
    <t>477T3</t>
  </si>
  <si>
    <t>Lower right jaw</t>
  </si>
  <si>
    <t>1R1_2R1_3R1_4R1_5_6_6BM13_7_8_9_10R1_11_11BM13_12_13_15_16R13_17R13_18R13_19_22_26_27R1_40R1_43R1_49R1_60_94_110_846_1005</t>
  </si>
  <si>
    <t>477T4</t>
  </si>
  <si>
    <t>right side of face</t>
  </si>
  <si>
    <t>1R1_2R1_3R1_4R1_5_6_6BM13_7_8_9_10R1_11_11BM13_12_13_15_16R13_17R13_18R13_19_22_26_27R1_40R1_43R1_49R1_60</t>
  </si>
  <si>
    <t>477T5</t>
  </si>
  <si>
    <t>Neck dorsal behind right ear</t>
  </si>
  <si>
    <t>493T1</t>
  </si>
  <si>
    <t>'16/2158</t>
  </si>
  <si>
    <t>'982000190525865</t>
  </si>
  <si>
    <t>Granville Harbour</t>
  </si>
  <si>
    <t>-41.805917999999998</t>
  </si>
  <si>
    <t>145.04102599999999</t>
  </si>
  <si>
    <t>left side of face</t>
  </si>
  <si>
    <t>1R1_2R1_3R1_4R1_5_6_6BM34_7_8_9_10R1_11_11BM34_12_13_15_16R34_17R34_18R34_19_52R2_53R1_61R1_62_68_97_104_345R1_823</t>
  </si>
  <si>
    <t>493T2</t>
  </si>
  <si>
    <t>Lower front lip</t>
  </si>
  <si>
    <t>1R1_2R1_3R1_4R1_5_6_7_8_9_10R1_11_12_13_15_19_52R2_53R1_61R1_62_68_823</t>
  </si>
  <si>
    <t>528T1</t>
  </si>
  <si>
    <t>'16/2157</t>
  </si>
  <si>
    <t>'982009106151231; 982000363360184</t>
  </si>
  <si>
    <t>DFT1_5C</t>
  </si>
  <si>
    <t>2681C&gt;T;2753G&gt;A</t>
  </si>
  <si>
    <t>1R1_2R1_3R1_4R1_5_6_6BM34_7_8_9_10R1_11_11BM34_12_13_15_16R34_17R34_18R34_19_52R2_53R1_61R1_62_68_97_104_823</t>
  </si>
  <si>
    <t>528T2</t>
  </si>
  <si>
    <t>Lower right side of face</t>
  </si>
  <si>
    <t>540T1</t>
  </si>
  <si>
    <t>'982009106211869</t>
  </si>
  <si>
    <t>Right side lower jaw</t>
  </si>
  <si>
    <t>1R1_2R1_3R1_4R1_5_6_6BM34_7_8_9_10R1_11_11BM34_12_13_15_16R34_17R34_18R34_19_52R2_53R1_61R1_62_68_823</t>
  </si>
  <si>
    <t>540T4</t>
  </si>
  <si>
    <t>628T1</t>
  </si>
  <si>
    <t>'982000191009681</t>
  </si>
  <si>
    <t>628T2</t>
  </si>
  <si>
    <t>Front right lower jaw</t>
  </si>
  <si>
    <t>628T3</t>
  </si>
  <si>
    <t>Left side lower jaw</t>
  </si>
  <si>
    <t>634T1</t>
  </si>
  <si>
    <t>'982000356574868</t>
  </si>
  <si>
    <t>DFT1_5A1</t>
  </si>
  <si>
    <t>2681C&gt;T;4266G&gt;A;14953T&gt;C</t>
  </si>
  <si>
    <t>Front right lower lip</t>
  </si>
  <si>
    <t>1R1_2R1_3R1_4R1_5_6_7_8_9_10R1_11_12_13_15_19_1002_1010_1011_1032R3_1854</t>
  </si>
  <si>
    <t>634T2</t>
  </si>
  <si>
    <t>635T1</t>
  </si>
  <si>
    <t>'982009106575584</t>
  </si>
  <si>
    <t>Interior right lower lip</t>
  </si>
  <si>
    <t>1R1_2R1_3R1_4R1_5_6_7_8_9_10R1_11_12_13_15_19_904_936_990R1_990R1L1CN0</t>
  </si>
  <si>
    <t>635T2</t>
  </si>
  <si>
    <t>Interior front lower lip</t>
  </si>
  <si>
    <t>1R1_2R1_3R1_4R1_5_6_7_8_9_10R1_11_12_13_15_19_990R2_990R2L1CN0_1002_1010_1011_1032R3_1854</t>
  </si>
  <si>
    <t>669T1</t>
  </si>
  <si>
    <t>'16/1931</t>
  </si>
  <si>
    <t>'982000363454373</t>
  </si>
  <si>
    <t>1R1_2R1_3R1_4R1_5_6_6G1CN4_7_8_9_10R1_11_11G1CN4_12_13_15_284R1_1803R1_285R1_19_20R1_21R1_25_50_511</t>
  </si>
  <si>
    <t>669T2</t>
  </si>
  <si>
    <t>669T3</t>
  </si>
  <si>
    <t>Right side of face near nose</t>
  </si>
  <si>
    <t>669T4</t>
  </si>
  <si>
    <t>1R1_2R1_3R1_4R1_5_6_7_8_9_10R1_11_12_13_15_17R41_18R41_19_20R1_21R1_25_34R34_35R34_36R34_37R34_38R34_39R34_50</t>
  </si>
  <si>
    <t>669T5</t>
  </si>
  <si>
    <t>DFT1_21</t>
  </si>
  <si>
    <t>2185A&gt;G</t>
  </si>
  <si>
    <t>Right side ventral to neck</t>
  </si>
  <si>
    <t>669T6</t>
  </si>
  <si>
    <t>Right hand side dorsal near rib</t>
  </si>
  <si>
    <t>678T1</t>
  </si>
  <si>
    <t>'16/2160</t>
  </si>
  <si>
    <t>'982000363458490</t>
  </si>
  <si>
    <t>Left upper jaw near snout</t>
  </si>
  <si>
    <t>678T2</t>
  </si>
  <si>
    <t>700T1</t>
  </si>
  <si>
    <t>'16/1769</t>
  </si>
  <si>
    <t>'982000356643710</t>
  </si>
  <si>
    <t>2707G&gt;A;6308T&gt;C;8529G&gt;A</t>
  </si>
  <si>
    <t>1R1_2R1_3R1_4R1_5_6_7_8_9_10R1_11_12_13_15_19_20R1_47R1_51R3_57_58_100_112_113_138_139G1CN4_1035</t>
  </si>
  <si>
    <t>700T2</t>
  </si>
  <si>
    <t>Right lower lip</t>
  </si>
  <si>
    <t>1R1_2R1_2R1BM32_3R1_3R1BM32_4R1_5_6_7_8_9_9BM32_10R1_11_12_13_15_19_20R1_47R1_51R3_57_58_100_112_113_138_139G1CN4_567_1035</t>
  </si>
  <si>
    <t>700T3</t>
  </si>
  <si>
    <t>Right side near lip</t>
  </si>
  <si>
    <t>805T1</t>
  </si>
  <si>
    <t>Clade_A2-2</t>
  </si>
  <si>
    <t>DFT1_12</t>
  </si>
  <si>
    <t>8374G&gt;A</t>
  </si>
  <si>
    <t>Campania</t>
  </si>
  <si>
    <t>-42.664427000000003</t>
  </si>
  <si>
    <t>147.42019500000001</t>
  </si>
  <si>
    <t>1R1_2R1_3R1_4R1_5_6_6BM8_7_8_9_10R1_11_11BM8_12_13_15_16R8_17R8_18R8_19_22_22BM1_117_164R1_165R1_856_906_934_965</t>
  </si>
  <si>
    <t>805T2</t>
  </si>
  <si>
    <t>805T3</t>
  </si>
  <si>
    <t>811T1</t>
  </si>
  <si>
    <t>'S000000120116</t>
  </si>
  <si>
    <t>Margate</t>
  </si>
  <si>
    <t>-43.034731999999998</t>
  </si>
  <si>
    <t>147.272053</t>
  </si>
  <si>
    <t>Left lower jaw</t>
  </si>
  <si>
    <t>1R1_2R1_3R1_4R1_5_6_6BM4_7_8_9_10R1_11_11BM4_12_13_15_16R4_17R4_18R4_19_23_24</t>
  </si>
  <si>
    <t>811T2</t>
  </si>
  <si>
    <t>DFT1_3A1b</t>
  </si>
  <si>
    <t>1828A&gt;G;3255G&gt;A;14130G&gt;A;14633A&gt;G</t>
  </si>
  <si>
    <t>Right side where mouth ends</t>
  </si>
  <si>
    <t>1R1_2R1_3R1_4R1_5_6_6BM4_7_8_9_10R1_11_11BM4_12_13_15_16R4_17R4_18R4_19_23_24_938_999</t>
  </si>
  <si>
    <t>811T4</t>
  </si>
  <si>
    <t>'982000356483454</t>
  </si>
  <si>
    <t>812T2</t>
  </si>
  <si>
    <t>1R1_2R1_3R1_4R1_5_6_6BM4_7_8_9_10R1_11_11BM4_12_13_15_16R4_17R4_18R4_19_23_24_54R3_101R3_156</t>
  </si>
  <si>
    <t>812T3</t>
  </si>
  <si>
    <t>816T1</t>
  </si>
  <si>
    <t>'982000363454219</t>
  </si>
  <si>
    <t>Pelverata</t>
  </si>
  <si>
    <t>Upper left hard palate</t>
  </si>
  <si>
    <t>816T2</t>
  </si>
  <si>
    <t>Upper left hard palate (in front of T1)</t>
  </si>
  <si>
    <t>825T1</t>
  </si>
  <si>
    <t>'982000167814762</t>
  </si>
  <si>
    <t>825T2</t>
  </si>
  <si>
    <t>826T1</t>
  </si>
  <si>
    <t>'900006000169079</t>
  </si>
  <si>
    <t>1R1_2R1_3R1_4R1_5_6_7_8_9_10R1_11_12_13_15_19_20R1_21R1_25_180_180G1CN4_181_181G1CN4_182_876_955</t>
  </si>
  <si>
    <t>826T2</t>
  </si>
  <si>
    <t>875T1</t>
  </si>
  <si>
    <t>'16/1785</t>
  </si>
  <si>
    <t>Interior left lip at corner of mouth</t>
  </si>
  <si>
    <t>1R1_2R1_3R1_4R1_5_6_6BM4_7_8_9_10R1_11_11BM4_12_13_15_16R4_17R4_18R4_19_21R8_23_24_59R5_82R2</t>
  </si>
  <si>
    <t>875T10</t>
  </si>
  <si>
    <t>Front lower palate</t>
  </si>
  <si>
    <t>1R1_2R1_3R1_4R1_5_6_6BM4_7_8_9_10R1_11_11BM4_12_13_15_16R4_17R4_18R4_19_21R8_23_24_59R5_82R2_944</t>
  </si>
  <si>
    <t>875T2</t>
  </si>
  <si>
    <t>Interior upper left lip</t>
  </si>
  <si>
    <t>875T3</t>
  </si>
  <si>
    <t>875T4</t>
  </si>
  <si>
    <t>Upper palate</t>
  </si>
  <si>
    <t>1R1_2R1_3R1_4R1_5_6_6BM4_7_8_9_10R1_11_11BM4_12_13_15_16R4_17R4_18R4_19_23_24_899</t>
  </si>
  <si>
    <t>875T5</t>
  </si>
  <si>
    <t>Exterior front right lip</t>
  </si>
  <si>
    <t>875T6</t>
  </si>
  <si>
    <t>Exterior left lip at corner of mouth</t>
  </si>
  <si>
    <t>875T7</t>
  </si>
  <si>
    <t>875T8</t>
  </si>
  <si>
    <t>Left lower jaw towards neck</t>
  </si>
  <si>
    <t>1R1_2R1_3R1_4R1_5_6_6BM4_7_8_9_10R1_11_11BM4_12_13_15_16R4_17R4_18R4_19_23_24_426R1</t>
  </si>
  <si>
    <t>876T1</t>
  </si>
  <si>
    <t>'16/0559</t>
  </si>
  <si>
    <t>Clade_B-1</t>
  </si>
  <si>
    <t>Ross</t>
  </si>
  <si>
    <t>-42.069999000000003</t>
  </si>
  <si>
    <t>147.49181799999999</t>
  </si>
  <si>
    <t>1R1_2R1_3R1_4R1_5_6_6BM18_7_8_9_10R1_10R1BM31_11_11BM18_12_13_15_16R18_17R18_18R18_19_172_220_221_222_799_137</t>
  </si>
  <si>
    <t>876T2</t>
  </si>
  <si>
    <t>1R1_2R1_3R1_4R1_5_6_6BM18_7_8_9_10R1_10R1BM31_11_11BM18_12_13_15_16R18_17R18_18R18_19_172_220_221_222_572_137</t>
  </si>
  <si>
    <t>878T1</t>
  </si>
  <si>
    <t>'16/1808</t>
  </si>
  <si>
    <t>'982000363392445</t>
  </si>
  <si>
    <t>Clade_B-7</t>
  </si>
  <si>
    <t>DFT1_2F</t>
  </si>
  <si>
    <t>14114C&gt;T;14727G&gt;A</t>
  </si>
  <si>
    <t>Right lower jaw near lip</t>
  </si>
  <si>
    <t>1R1_2R1_3R1_3R1BM35_3R1BM41_4R1_5_6_7_8_9_10R1_11_12_13_15_19_20R1_21R1_25</t>
  </si>
  <si>
    <t>878T2</t>
  </si>
  <si>
    <t>Right lower jaw near neck</t>
  </si>
  <si>
    <t>878T3</t>
  </si>
  <si>
    <t>879T1</t>
  </si>
  <si>
    <t>'16/1890</t>
  </si>
  <si>
    <t>'982000363462228</t>
  </si>
  <si>
    <t>DFT1_2G</t>
  </si>
  <si>
    <t>14114C&gt;T;15896T&gt;C</t>
  </si>
  <si>
    <t>Right hand side dorsal on neck between ears</t>
  </si>
  <si>
    <t>1R1_2R1_3R1_4R1_5_6_7_8_9_10R1_11_12_13_15_19_20R1_21R1_25_47R2_89_89G1CN4_96_111_111G1CN4</t>
  </si>
  <si>
    <t>879T2</t>
  </si>
  <si>
    <t>879T3</t>
  </si>
  <si>
    <t>Right hand side ventral to eye</t>
  </si>
  <si>
    <t>1R1_2R1_3R1_4R1_5_6_7_8_9_10R1_11_12_13_15_19_20R1_21R1_25_47R2_89_89G1CN4_96_111_111G1CN4_321R1</t>
  </si>
  <si>
    <t>879T4</t>
  </si>
  <si>
    <t>Right hand side dorsal neck near right ear</t>
  </si>
  <si>
    <t>879T5</t>
  </si>
  <si>
    <t>879T6</t>
  </si>
  <si>
    <t>1R1_2R1_3R1_4R1_5_6_7_8_9_9BM39_10R1_11_12_13_15_19_20R1_21R1_25_47R2_89_89G1CN4_96_111_111G1CN4_329</t>
  </si>
  <si>
    <t>879T7</t>
  </si>
  <si>
    <t>Pouch</t>
  </si>
  <si>
    <t>1R1_2R1_3R1_4R1_5_6_7_8_9_10R1_11_12_13_15_19_20R1_21R1_25_47R2_89_89G1CN4_96_111_111G1CN4_839</t>
  </si>
  <si>
    <t>881T1</t>
  </si>
  <si>
    <t>'16/2058</t>
  </si>
  <si>
    <t>'982000405794404</t>
  </si>
  <si>
    <t>Right upper jaw</t>
  </si>
  <si>
    <t>1R1_2R1_3R1_4R1_5_6_7_8_9_10R1_11_12_13_15_19_20R1_21R1_25_59R2_174_175R1_224_225_847</t>
  </si>
  <si>
    <t>881T2</t>
  </si>
  <si>
    <t>Right lower jaw</t>
  </si>
  <si>
    <t>1R1_2R1_3R1_4R1_5_6_7_8_9_10R1_11_12_13_15_19_20R1_21R1_25_174_175R1_224_225_847_858_930</t>
  </si>
  <si>
    <t>881T3</t>
  </si>
  <si>
    <t>Right hand side near neck</t>
  </si>
  <si>
    <t>1R1_2R1_3R1_4R1_5_6_7_8_9_10R1_11_12_13_15_19_20R1_21R1_25_174_175R1_224_225_847_972</t>
  </si>
  <si>
    <t>922T1</t>
  </si>
  <si>
    <t>'16/2414</t>
  </si>
  <si>
    <t>'982000167811158</t>
  </si>
  <si>
    <t>922T2</t>
  </si>
  <si>
    <t>1R1_2R1_3R1_4R1_5_6_7_8_9_10R1_11_12_13_15_19_233_341_342_591_592</t>
  </si>
  <si>
    <t>983T1</t>
  </si>
  <si>
    <t>'982000363404057</t>
  </si>
  <si>
    <t>1R1_2R1_3R1_4R1_5_6_6BM13_7_8_9_10R1_11_11BM13_12_13_15_16R13_17R13_18R13_19_22_26_27R1_40R1_43R1_49R1_60_110_1022</t>
  </si>
  <si>
    <t>983T2</t>
  </si>
  <si>
    <t>993T1.1</t>
  </si>
  <si>
    <t>Left rump</t>
  </si>
  <si>
    <t>1R1_2R1_2R1BM4_3R1_3R1BM4_4R1_5_5BM1_6_6BM6_7_8_9_9BM4_10R1_10R1BM4_11_11BM6_12_13_15_15BM4_16R6_17R6_18R6_19_23_24_33_34R4_35R4_36R4_37R4_38R4_39R4_40R2_40R2G1CN4_43R2_48R2_48R2G1CN4_49R2_49R2G1CN4_54R1_54R1G1CN4_73R1_73R1G1CN4_78R1_78R1G1CN4_84_85_85G1CN4_146_147_148_288_289_427</t>
  </si>
  <si>
    <t>993T1.2</t>
  </si>
  <si>
    <t>1R1_2R1_2R1BM4_3R1_3R1BM4_4R1_5_5BM1_6_6BM6_7_8_9_9BM4_10R1_10R1BM4_11_11BM6_12_13_15_15BM4_16R6_17R6_18R6_19_23_24_33_34R4_35R4_36R4_37R4_38R4_39R4_40R2_40R2G1CN4_43R2_48R2_48R2G1CN4_49R2_49R2G1CN4_54R1_54R1G1CN4_73R1_73R1G1CN4_78R1_78R1G1CN4_84_85_85G1CN4_146_147_148_288_289</t>
  </si>
  <si>
    <t>994T1.1</t>
  </si>
  <si>
    <t>Rump</t>
  </si>
  <si>
    <t>1R1_2R1_2R1BM4_3R1_3R1BM4_4R1_5_5BM1_6_6BM6_7_8_9_9BM4_10R1_10R1BM4_11_11BM6_12_13_15_15BM4_16R6_17R6_18R6_19_23_24_33_34R4_35R4_36R4_37R4_38R4_39R4_40R2_40R2G1CN4_43R2_48R2_48R2G1CN4_49R2_49R2G1CN4_54R1_54R1G1CN4_73R1_73R1G1CN4_78R1_78R1G1CN4_84_85_85G1CN4_146_147_148_288_289_1805</t>
  </si>
  <si>
    <t>995T1.1</t>
  </si>
  <si>
    <t>1R1_2R1_2R1BM4_3R1_3R1BM4_4R1_5_6_6BM6_7_8_9_9BM4_10R1_10R1BM4_11_11BM6_12_13_15_15BM4_16R6_17R6_18R6_19_23_24_33_34R4_35R4_36R4_37R4_38R4_39R4_40R2_40R2G1CN4_43R2_48R2_48R2G1CN4_49R2_49R2G1CN4_52R1_53R2_54R1_54R1G1CN4_73R1_73R1G1CN4_78R1_78R1G1CN4_84_85_85G1CN4_290_291R1_292_293</t>
  </si>
  <si>
    <t>995T1.2</t>
  </si>
  <si>
    <t>1R1_2R1_2R1BM4_3R1_3R1BM4_4R1_5_6_6BM6_7_8_9_9BM4_10R1_10R1BM4_11_11BM6_12_13_15_15BM4_16R6_17R6_18R6_19_23_24_33_34R4_35R4_36R4_37R4_38R4_39R4_40R2_40R2G1CN4_43R2_48R2_48R2G1CN4_49R2_49R2G1CN4_52R1_53R2_54R1_54R1G1CN4_73R1_73R1G1CN4_78R1_78R1G1CN4_84_85_85G1CN4_290_291R1_292_293_294R2</t>
  </si>
  <si>
    <t>996T1</t>
  </si>
  <si>
    <t>996T2</t>
  </si>
  <si>
    <t>Interscapular</t>
  </si>
  <si>
    <t>1R1_2R1_2R1BM4_3R1_3R1BM4_4R1_5_6_6BM6_7_8_9_9BM4_10R1_10R1BM4_11_11BM6_12_13_15_15BM4_16R6_17R6_18R6_19_23_24_33_34R4_35R4_36R4_37R4_38R4_39R4_40R2_40R2G1CN4_43R2_48R2_48R2G1CN4_49R2_49R2G1CN4_52R1_53R2_54R1_54R1G1CN4_73R1_73R1G1CN4_78R1_78R1G1CN4_84_85_85G1CN4_290_291R1_292_293_973</t>
  </si>
  <si>
    <t>999T1</t>
  </si>
  <si>
    <t>Lower Longley</t>
  </si>
  <si>
    <t>1R1_2R1_3R1_4R1_5_6_7_8_9_10R1_11_12_13_15_19_23_24_42R1_59R1_72_77_82R1_92_122R1_340</t>
  </si>
  <si>
    <t>999T2</t>
  </si>
  <si>
    <t>999T3</t>
  </si>
  <si>
    <t>999T6</t>
  </si>
  <si>
    <t>1000T1.1</t>
  </si>
  <si>
    <t>'982000363393469</t>
  </si>
  <si>
    <t>Hobart</t>
  </si>
  <si>
    <t>-42.850665999999997</t>
  </si>
  <si>
    <t>147.38239899999999</t>
  </si>
  <si>
    <t>Lower front right lip</t>
  </si>
  <si>
    <t>1R1_2R1_3R1_4R1_5_6_6BM8_7_8_9_10R1_11_11BM8_12_13_15_16R8_17R8_18R8_19_22_117</t>
  </si>
  <si>
    <t>1000T1a</t>
  </si>
  <si>
    <t>1R1_2R1_3R1_4R1_5_6_7_8_9_10R1_11_12_13_15_19_22_26_27R1_312R1_625_808_1021</t>
  </si>
  <si>
    <t>1000T3</t>
  </si>
  <si>
    <t>1R1_2R1_3R1_4R1_5_6_7_8_9_10R1_11_12_13_15_19_22_26_27R1_625_808_1021</t>
  </si>
  <si>
    <t>1004T1</t>
  </si>
  <si>
    <t>'982000356574585</t>
  </si>
  <si>
    <t>1004T2</t>
  </si>
  <si>
    <t>1011T1</t>
  </si>
  <si>
    <t>'982000167789148</t>
  </si>
  <si>
    <t>1011T2</t>
  </si>
  <si>
    <t>DFT1_33</t>
  </si>
  <si>
    <t>2146A&gt;G</t>
  </si>
  <si>
    <t>1R1_2R1_3R1_4R1_5_5G1CN4_6_6BM17_7_8_9_10R1_11_11BM17_12_13_15_16R17_17R17_18R17_19_22_26_27R1_28R1_28R1G1CN4_29_29G1CN4_31_32_340R3_1834_1834G1CN4</t>
  </si>
  <si>
    <t>1011T3</t>
  </si>
  <si>
    <t>1017T3</t>
  </si>
  <si>
    <t>'982000167786788</t>
  </si>
  <si>
    <t>1R1_2R1_3R1_4R1_5_6_6BM30_7_8_9_10R1_11_11BM30_12_13_15_16R30_17R30_18R30_19_54R2_67R1_73R2_101R1_129R1_130_580_581_816_1032R1</t>
  </si>
  <si>
    <t>1017T4</t>
  </si>
  <si>
    <t>1R1_2R1_3R1_4R1_5_6_7_8_9_10R1_11_12_13_15_19_20R1_21R1_25_227_228_935_946</t>
  </si>
  <si>
    <t>1022T1</t>
  </si>
  <si>
    <t>'982000167811000</t>
  </si>
  <si>
    <t>1022T2</t>
  </si>
  <si>
    <t>1023T1</t>
  </si>
  <si>
    <t>'982009106181561</t>
  </si>
  <si>
    <t>1023T2</t>
  </si>
  <si>
    <t>1027T1</t>
  </si>
  <si>
    <t>'982009106180793</t>
  </si>
  <si>
    <t>1027T2</t>
  </si>
  <si>
    <t>1027T3</t>
  </si>
  <si>
    <t>1030T1</t>
  </si>
  <si>
    <t>'982009104919599</t>
  </si>
  <si>
    <t>1R1_2R1_3R1_4R1_5_6_6BM30_7_8_9_10R1_11_11BM30_12_13_15_16R30_17R30_18R30_19_54R2_67R1_73R2_101R1_129R1_130_340R1_816_947_1032R1</t>
  </si>
  <si>
    <t>1030T3</t>
  </si>
  <si>
    <t>1032T1</t>
  </si>
  <si>
    <t>'982000362816049</t>
  </si>
  <si>
    <t>1R1_2R1_3R1_4R1_5_6_7_8_9_10R1_11_12_13_15_19_20R1_21R1_25_180_180G1CN4_181_181G1CN4_182</t>
  </si>
  <si>
    <t>1032T2</t>
  </si>
  <si>
    <t>1038T1</t>
  </si>
  <si>
    <t>'982000190609040</t>
  </si>
  <si>
    <t>1038T2</t>
  </si>
  <si>
    <t>1043T1</t>
  </si>
  <si>
    <t>1043T2</t>
  </si>
  <si>
    <t>1044T1</t>
  </si>
  <si>
    <t>Southport</t>
  </si>
  <si>
    <t>-43.420797999999998</t>
  </si>
  <si>
    <t>146.97326100000001</t>
  </si>
  <si>
    <t>1044T2</t>
  </si>
  <si>
    <t>1044T3</t>
  </si>
  <si>
    <t>1044T4</t>
  </si>
  <si>
    <t>1R1_2R1_3R1_4R1_5_6_7_8_9_10R1_11_12_13_15_15G2CN4_19_22_26_27R1_313G1CN4_316G1CN4_1855</t>
  </si>
  <si>
    <t>1045T1</t>
  </si>
  <si>
    <t>1045T2</t>
  </si>
  <si>
    <t>1R1_2R1_3R1_4R1_5_6_6BM34_7_8_9_10R1_11_11BM34_12_13_15_16R34_17R34_18R34_19_52R2_53R1_61R1_62_68_97_104_345R1_823_1856_1857_1858</t>
  </si>
  <si>
    <t>1045T3</t>
  </si>
  <si>
    <t>1045T4</t>
  </si>
  <si>
    <t>DFT1_5E</t>
  </si>
  <si>
    <t>2681C&gt;T; 13917A&gt;G</t>
  </si>
  <si>
    <t>1047T1</t>
  </si>
  <si>
    <t>1047T1.1</t>
  </si>
  <si>
    <t>DFT1_32</t>
  </si>
  <si>
    <t>6881T&gt;C</t>
  </si>
  <si>
    <t>1R1_2R1_3R1_4R1_5_6_6BM13_7_8_9_10R1_11_11BM13_12_13_15_16R13_17R13_18R13_19_22_26_27R1_40R1_40R1G1CN4_43R1_43R1G1CN4_49R1_49R1G1CN4_60_169_217</t>
  </si>
  <si>
    <t>1049T1</t>
  </si>
  <si>
    <t>'982000405949540</t>
  </si>
  <si>
    <t>Left side top of nose</t>
  </si>
  <si>
    <t>1049T2</t>
  </si>
  <si>
    <t>Right side of nose</t>
  </si>
  <si>
    <t>1050T1</t>
  </si>
  <si>
    <t>'982000363452754</t>
  </si>
  <si>
    <t>1R1_2R1_3R1_4R1_5_6_7_8_9_10R1_11_12_13_15_19_20R1_21R1_25_226_286R2</t>
  </si>
  <si>
    <t>1050T2</t>
  </si>
  <si>
    <t>Right side of neck ventral to head</t>
  </si>
  <si>
    <t>1R1_2R1_3R1_4R1_5_6_7_8_9_10R1_11_12_13_15_19_20R1_21R1_25_226_286R2_286R2G1CN3.5</t>
  </si>
  <si>
    <t>1050T3</t>
  </si>
  <si>
    <t>Middle of neck ventral to head</t>
  </si>
  <si>
    <t>1064T1</t>
  </si>
  <si>
    <t>'982000365112637</t>
  </si>
  <si>
    <t>1R1_2R1_3R1_4R1_5_6_7_8_9_10R1_11_12_13_15_19_20R1_21R1_25_227_228_548_946</t>
  </si>
  <si>
    <t>1064T2</t>
  </si>
  <si>
    <t>1066T1</t>
  </si>
  <si>
    <t>'982000365112208</t>
  </si>
  <si>
    <t>1066T2</t>
  </si>
  <si>
    <t>1066T3</t>
  </si>
  <si>
    <t>1068T1</t>
  </si>
  <si>
    <t>'982009105830109</t>
  </si>
  <si>
    <t>1R1_2R1_3R1_4R1_5_6_7_8_9_10R1_11_12_13_15_19_48R1_55R1_56R1_63_63G1CN4_63G1CN5_63G1CN6_63G1CN7_63G1CN8_64_64G1CN4_64G1CN5_64G1CN6_64G1CN7_64G1CN8_65_65G1CN4_65G1CN5_65G1CN6_65G1CN7_65G1CN8_66_70</t>
  </si>
  <si>
    <t>1068T4</t>
  </si>
  <si>
    <t>1070T1</t>
  </si>
  <si>
    <t>'982000190699767</t>
  </si>
  <si>
    <t>1070T2</t>
  </si>
  <si>
    <t>1072T1</t>
  </si>
  <si>
    <t>'982000190533071</t>
  </si>
  <si>
    <t>Clade_A2-7</t>
  </si>
  <si>
    <t>DFT1_31</t>
  </si>
  <si>
    <t>4422G&gt;A</t>
  </si>
  <si>
    <t>1072T4</t>
  </si>
  <si>
    <t>1R1_2R1_3R1_4R1_5_6_6BM15_7_8_9_10R1_11_11BM15_12_13_15_16R15_17R15_18R15_19_20R2_22_26_27R1_127</t>
  </si>
  <si>
    <t>1073T2</t>
  </si>
  <si>
    <t>'982009104820975</t>
  </si>
  <si>
    <t>DFT1_27</t>
  </si>
  <si>
    <t>DFT1_27A1a</t>
  </si>
  <si>
    <t>1824T&gt;C;6075G&gt;A;1296G&gt;A;16390G&gt;A</t>
  </si>
  <si>
    <t>1R1_2R1_3R1_4R1_5_6_7_8_9_10R1_11_12_13_15_19_20R2_22_26_27R1_127</t>
  </si>
  <si>
    <t>1073T5</t>
  </si>
  <si>
    <t>1073T6</t>
  </si>
  <si>
    <t>1076T1</t>
  </si>
  <si>
    <t>'982000362826645</t>
  </si>
  <si>
    <t>1R1_2R1_3R1_4R1_5_6_7_8_9_10R1_11_12_13_15_19_20R1_21R1_25_860_941_950_952_1009_1859</t>
  </si>
  <si>
    <t>1076T2</t>
  </si>
  <si>
    <t>1R1_2R1_3R1_4R1_5_6_6BM27_7_8_9_10R1_11_11BM27_12_13_15_16R27_17R27_18R27_19_20R1_21R1_25_860_1009</t>
  </si>
  <si>
    <t>1078T2</t>
  </si>
  <si>
    <t>'982000356426081</t>
  </si>
  <si>
    <t>1078T3</t>
  </si>
  <si>
    <t>1078T4</t>
  </si>
  <si>
    <t>1R1_2R1_3R1_4R1_5_6_7_8_9_10R1_11_12_13_15_19_20R1_21R1_25_953R1</t>
  </si>
  <si>
    <t>1079T1</t>
  </si>
  <si>
    <t>'982000362833391</t>
  </si>
  <si>
    <t>DFT1_2H</t>
  </si>
  <si>
    <t>14114C&gt;T;10935G&gt;A</t>
  </si>
  <si>
    <t>1R1_2R1_3R1_4R1_5_6_7_8_9_10R1_11_12_13_15_19_20R1_21R1_25_870_872</t>
  </si>
  <si>
    <t>1079T2</t>
  </si>
  <si>
    <t>1191T1</t>
  </si>
  <si>
    <t>'982000363000552</t>
  </si>
  <si>
    <t>DFT1_2J</t>
  </si>
  <si>
    <t>14114C&gt;T, 1956G&gt;A</t>
  </si>
  <si>
    <t>1R1_2R1_3R1_4R1_5_6_6BM28_7_8_9_10R1_11_11BM28_12_13_15_16R28_17R28_18R28_19_20R1_21R1_25_860_1009_1860_1861</t>
  </si>
  <si>
    <t>1191T2</t>
  </si>
  <si>
    <t>1R1_2R1_3R1_4R1_5_6_7_8_9_10R1_11_12_13_15_19_20R1_21R1_25_860_1009</t>
  </si>
  <si>
    <t>1191T4</t>
  </si>
  <si>
    <t>1191T5</t>
  </si>
  <si>
    <t>1195T1</t>
  </si>
  <si>
    <t>'982000365119589</t>
  </si>
  <si>
    <t>1195T2</t>
  </si>
  <si>
    <t>1196T1</t>
  </si>
  <si>
    <t>'982000363017554</t>
  </si>
  <si>
    <t>1196T2</t>
  </si>
  <si>
    <t>DFT1_2J2</t>
  </si>
  <si>
    <t>14114C&gt;T;1956G&gt;A;15171G&gt;A</t>
  </si>
  <si>
    <t>1197T1</t>
  </si>
  <si>
    <t>'982000402226625</t>
  </si>
  <si>
    <t>1197T2</t>
  </si>
  <si>
    <t>1197T3</t>
  </si>
  <si>
    <t>Same or different genotypes amongst group</t>
  </si>
  <si>
    <t>Type of difference</t>
  </si>
  <si>
    <t>Same</t>
  </si>
  <si>
    <t>Different</t>
  </si>
  <si>
    <t>Pattern</t>
  </si>
  <si>
    <t>Genotype 1</t>
  </si>
  <si>
    <t>Genotype 2</t>
  </si>
  <si>
    <t>CNVs (public), mtDNA (private)</t>
  </si>
  <si>
    <t>Private to single tumour; polymorphic between tumours in a single devil (polymorphic private); polymorphic between different devils (polymorphic public)</t>
  </si>
  <si>
    <t>Polymorphic public</t>
  </si>
  <si>
    <t>Polymorphic public and polymorphic private</t>
  </si>
  <si>
    <t>Polymorphic private</t>
  </si>
  <si>
    <t>mtDNA</t>
  </si>
  <si>
    <t>CNVs and mtDNA</t>
  </si>
  <si>
    <t>Within clade group</t>
  </si>
  <si>
    <t>Genotype 3</t>
  </si>
  <si>
    <t>Genotype 4</t>
  </si>
  <si>
    <t>Genotype 3 (may have arisen from genotype 2 within host)</t>
  </si>
  <si>
    <t>Genotype 1 (may have arisen from genotype 3 within host)</t>
  </si>
  <si>
    <t>Genotype 3 (may have arisen from genotype 4 within host)</t>
  </si>
  <si>
    <t>Multiple tumours</t>
  </si>
  <si>
    <t>Cell lines different passage</t>
  </si>
  <si>
    <t>Cell lines different passage and after inoculation into animals</t>
  </si>
  <si>
    <t>Genotype 5</t>
  </si>
  <si>
    <t>Genotype 6</t>
  </si>
  <si>
    <t>Gentoype 7</t>
  </si>
  <si>
    <t>Genotype 8</t>
  </si>
  <si>
    <t>Genotype 9</t>
  </si>
  <si>
    <t>Genotype 10</t>
  </si>
  <si>
    <t>Different clades</t>
  </si>
  <si>
    <t>Multiple tumours and time-course</t>
  </si>
  <si>
    <t>Different clade groups</t>
  </si>
  <si>
    <t>Cannot be determined</t>
  </si>
  <si>
    <t>Same (missing data)</t>
  </si>
  <si>
    <t>Missing data</t>
  </si>
  <si>
    <t>mtDNA (missing data)</t>
  </si>
  <si>
    <t>Multiple tumours (same); time-course (same)</t>
  </si>
  <si>
    <t>Multiple tumours (different); time-course (same)</t>
  </si>
  <si>
    <t>Multiple tumours (different); time-course (different)</t>
  </si>
  <si>
    <t>Number of devil individuals with multiple tumours</t>
  </si>
  <si>
    <t>Cell lines of different passage and inoculation into animals</t>
  </si>
  <si>
    <t>Time-course tumours</t>
  </si>
  <si>
    <t>Multiple tumours with different genotypes</t>
  </si>
  <si>
    <t>Internal metastatic site</t>
  </si>
  <si>
    <t>Muscle (right hand trunk)</t>
  </si>
  <si>
    <t>Muscle (left hand trunk)</t>
  </si>
  <si>
    <t>Musle (left front leg)</t>
  </si>
  <si>
    <t>Metastases collected</t>
  </si>
  <si>
    <t>Multiple tumours, single time-point</t>
  </si>
  <si>
    <t>Consistent with single infection (same genotype or polymorphic private)</t>
  </si>
  <si>
    <t>Consistent with multiple infections (different genotype, polymorphic public)</t>
  </si>
  <si>
    <t>Number of tumours in set</t>
  </si>
  <si>
    <t>Number of tumours sampled at a single time-point</t>
  </si>
  <si>
    <t>Number of animals with this number of tumours sampled at a single time-point whose genotypes can be determined</t>
  </si>
  <si>
    <t>Number of animals with same genotype between all tumours, or polymorphic private genotypes</t>
  </si>
  <si>
    <t>Number of animals with polymorphic public genotypes</t>
  </si>
  <si>
    <t>NA</t>
  </si>
  <si>
    <t>Type</t>
  </si>
  <si>
    <t>Relationship</t>
  </si>
  <si>
    <t>Individual_ID</t>
  </si>
  <si>
    <t>Sample_ID</t>
  </si>
  <si>
    <t>Complete haplotype</t>
  </si>
  <si>
    <t>Defining variants</t>
  </si>
  <si>
    <t>Complete date (dd/mm/yyyy)</t>
  </si>
  <si>
    <t>Cancer type</t>
  </si>
  <si>
    <t>Cell line or tissue biopsy</t>
  </si>
  <si>
    <t>Experimental transmission</t>
  </si>
  <si>
    <t>General body location</t>
  </si>
  <si>
    <t>Specific body location</t>
  </si>
  <si>
    <t>Summary</t>
  </si>
  <si>
    <t>Data for Figure 1E</t>
  </si>
  <si>
    <t>Multiple tumours, single time-point, whose genotypes can be 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14" fontId="0" fillId="0" borderId="0" xfId="0" applyNumberFormat="1" applyFill="1"/>
    <xf numFmtId="14" fontId="0" fillId="0" borderId="0" xfId="0" applyNumberFormat="1" applyFont="1" applyFill="1" applyAlignment="1">
      <alignment horizontal="left"/>
    </xf>
    <xf numFmtId="0" fontId="0" fillId="2" borderId="0" xfId="0" applyFill="1"/>
    <xf numFmtId="14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B9445-5F13-F245-B269-A0E2DD63CF47}">
  <dimension ref="A1:AG297"/>
  <sheetViews>
    <sheetView tabSelected="1" workbookViewId="0"/>
  </sheetViews>
  <sheetFormatPr baseColWidth="10" defaultRowHeight="16" x14ac:dyDescent="0.2"/>
  <cols>
    <col min="9" max="10" width="18" customWidth="1"/>
    <col min="11" max="11" width="13.83203125" customWidth="1"/>
    <col min="19" max="19" width="10.83203125" customWidth="1"/>
    <col min="21" max="29" width="10.83203125" customWidth="1"/>
  </cols>
  <sheetData>
    <row r="1" spans="1:33" x14ac:dyDescent="0.2">
      <c r="A1" t="s">
        <v>996</v>
      </c>
      <c r="B1" t="s">
        <v>997</v>
      </c>
      <c r="C1" t="s">
        <v>994</v>
      </c>
      <c r="D1" t="s">
        <v>988</v>
      </c>
      <c r="E1" t="s">
        <v>984</v>
      </c>
      <c r="F1" t="s">
        <v>980</v>
      </c>
      <c r="G1" t="s">
        <v>937</v>
      </c>
      <c r="H1" t="s">
        <v>938</v>
      </c>
      <c r="I1" t="s">
        <v>945</v>
      </c>
      <c r="J1" t="s">
        <v>995</v>
      </c>
      <c r="K1" t="s">
        <v>941</v>
      </c>
      <c r="L1" t="s">
        <v>0</v>
      </c>
      <c r="M1" t="s">
        <v>1</v>
      </c>
      <c r="N1" t="s">
        <v>2</v>
      </c>
      <c r="O1" t="s">
        <v>3</v>
      </c>
      <c r="P1" t="s">
        <v>4</v>
      </c>
      <c r="Q1" t="s">
        <v>5</v>
      </c>
      <c r="R1" t="s">
        <v>998</v>
      </c>
      <c r="S1" t="s">
        <v>999</v>
      </c>
      <c r="T1" t="s">
        <v>6</v>
      </c>
      <c r="U1" t="s">
        <v>7</v>
      </c>
      <c r="V1" t="s">
        <v>8</v>
      </c>
      <c r="W1" t="s">
        <v>9</v>
      </c>
      <c r="X1" s="1" t="s">
        <v>1000</v>
      </c>
      <c r="Y1" t="s">
        <v>1001</v>
      </c>
      <c r="Z1" t="s">
        <v>1002</v>
      </c>
      <c r="AA1" t="s">
        <v>1003</v>
      </c>
      <c r="AB1" t="s">
        <v>1004</v>
      </c>
      <c r="AC1" t="s">
        <v>1005</v>
      </c>
      <c r="AD1" t="s">
        <v>11</v>
      </c>
      <c r="AE1" t="s">
        <v>12</v>
      </c>
      <c r="AF1" t="s">
        <v>13</v>
      </c>
      <c r="AG1" t="s">
        <v>14</v>
      </c>
    </row>
    <row r="2" spans="1:33" x14ac:dyDescent="0.2">
      <c r="A2">
        <v>31</v>
      </c>
      <c r="B2" t="s">
        <v>32</v>
      </c>
      <c r="C2" t="s">
        <v>957</v>
      </c>
      <c r="D2">
        <v>3</v>
      </c>
      <c r="G2" t="s">
        <v>940</v>
      </c>
      <c r="H2" t="s">
        <v>10</v>
      </c>
      <c r="I2" t="s">
        <v>946</v>
      </c>
      <c r="J2" t="s">
        <v>951</v>
      </c>
      <c r="K2" t="s">
        <v>942</v>
      </c>
      <c r="L2" t="s">
        <v>33</v>
      </c>
      <c r="M2" t="s">
        <v>34</v>
      </c>
      <c r="N2" t="s">
        <v>15</v>
      </c>
      <c r="O2" t="s">
        <v>35</v>
      </c>
      <c r="P2" t="s">
        <v>36</v>
      </c>
      <c r="Q2" t="s">
        <v>37</v>
      </c>
      <c r="R2" t="s">
        <v>38</v>
      </c>
      <c r="S2" t="s">
        <v>39</v>
      </c>
      <c r="T2" t="s">
        <v>40</v>
      </c>
      <c r="U2" t="s">
        <v>41</v>
      </c>
      <c r="V2" t="s">
        <v>42</v>
      </c>
      <c r="W2">
        <v>2007</v>
      </c>
      <c r="X2" s="2">
        <v>39288</v>
      </c>
      <c r="Y2" t="s">
        <v>23</v>
      </c>
      <c r="Z2" t="s">
        <v>24</v>
      </c>
      <c r="AA2" t="s">
        <v>25</v>
      </c>
      <c r="AB2" t="s">
        <v>30</v>
      </c>
      <c r="AC2" t="s">
        <v>43</v>
      </c>
      <c r="AD2">
        <v>17</v>
      </c>
      <c r="AE2">
        <v>9</v>
      </c>
      <c r="AF2">
        <v>8</v>
      </c>
      <c r="AG2" t="s">
        <v>44</v>
      </c>
    </row>
    <row r="3" spans="1:33" x14ac:dyDescent="0.2">
      <c r="A3">
        <v>31</v>
      </c>
      <c r="B3" t="s">
        <v>45</v>
      </c>
      <c r="K3" t="s">
        <v>943</v>
      </c>
      <c r="L3" t="s">
        <v>33</v>
      </c>
      <c r="M3" t="s">
        <v>34</v>
      </c>
      <c r="N3" t="s">
        <v>15</v>
      </c>
      <c r="O3" t="s">
        <v>35</v>
      </c>
      <c r="P3" t="s">
        <v>36</v>
      </c>
      <c r="Q3" t="s">
        <v>37</v>
      </c>
      <c r="R3" t="s">
        <v>38</v>
      </c>
      <c r="S3" t="s">
        <v>39</v>
      </c>
      <c r="T3" t="s">
        <v>40</v>
      </c>
      <c r="U3" t="s">
        <v>41</v>
      </c>
      <c r="V3" t="s">
        <v>42</v>
      </c>
      <c r="W3">
        <v>2007</v>
      </c>
      <c r="X3" s="2">
        <v>39288</v>
      </c>
      <c r="Y3" t="s">
        <v>23</v>
      </c>
      <c r="Z3" t="s">
        <v>24</v>
      </c>
      <c r="AA3" t="s">
        <v>25</v>
      </c>
      <c r="AB3" t="s">
        <v>26</v>
      </c>
      <c r="AD3">
        <v>18</v>
      </c>
      <c r="AE3">
        <v>9</v>
      </c>
      <c r="AF3">
        <v>9</v>
      </c>
      <c r="AG3" t="s">
        <v>46</v>
      </c>
    </row>
    <row r="4" spans="1:33" x14ac:dyDescent="0.2">
      <c r="A4">
        <v>31</v>
      </c>
      <c r="B4" t="s">
        <v>47</v>
      </c>
      <c r="K4" t="s">
        <v>942</v>
      </c>
      <c r="L4" t="s">
        <v>33</v>
      </c>
      <c r="M4" t="s">
        <v>34</v>
      </c>
      <c r="N4" t="s">
        <v>15</v>
      </c>
      <c r="O4" t="s">
        <v>35</v>
      </c>
      <c r="P4" t="s">
        <v>36</v>
      </c>
      <c r="Q4" t="s">
        <v>37</v>
      </c>
      <c r="R4" t="s">
        <v>38</v>
      </c>
      <c r="S4" t="s">
        <v>39</v>
      </c>
      <c r="T4" t="s">
        <v>40</v>
      </c>
      <c r="U4" t="s">
        <v>41</v>
      </c>
      <c r="V4" t="s">
        <v>42</v>
      </c>
      <c r="W4">
        <v>2007</v>
      </c>
      <c r="X4" s="2">
        <v>39288</v>
      </c>
      <c r="Y4" t="s">
        <v>23</v>
      </c>
      <c r="Z4" t="s">
        <v>24</v>
      </c>
      <c r="AA4" t="s">
        <v>25</v>
      </c>
      <c r="AB4" t="s">
        <v>26</v>
      </c>
      <c r="AD4">
        <v>17</v>
      </c>
      <c r="AE4">
        <v>9</v>
      </c>
      <c r="AF4">
        <v>8</v>
      </c>
      <c r="AG4" t="s">
        <v>44</v>
      </c>
    </row>
    <row r="5" spans="1:33" s="4" customFormat="1" x14ac:dyDescent="0.2">
      <c r="A5" s="4">
        <v>32</v>
      </c>
      <c r="B5" s="4" t="s">
        <v>48</v>
      </c>
      <c r="C5" s="4" t="s">
        <v>957</v>
      </c>
      <c r="D5" s="4">
        <v>3</v>
      </c>
      <c r="G5" s="4" t="s">
        <v>940</v>
      </c>
      <c r="H5" s="4" t="s">
        <v>10</v>
      </c>
      <c r="I5" s="4" t="s">
        <v>948</v>
      </c>
      <c r="K5" s="4" t="s">
        <v>942</v>
      </c>
      <c r="L5" s="4" t="s">
        <v>49</v>
      </c>
      <c r="M5" s="4" t="s">
        <v>50</v>
      </c>
      <c r="N5" s="4" t="s">
        <v>15</v>
      </c>
      <c r="O5" s="4" t="s">
        <v>51</v>
      </c>
      <c r="P5" s="4" t="s">
        <v>52</v>
      </c>
      <c r="Q5" s="4" t="s">
        <v>53</v>
      </c>
      <c r="R5" s="4" t="s">
        <v>53</v>
      </c>
      <c r="S5" s="4" t="s">
        <v>54</v>
      </c>
      <c r="T5" s="4" t="s">
        <v>55</v>
      </c>
      <c r="U5" s="4" t="s">
        <v>56</v>
      </c>
      <c r="V5" s="4" t="s">
        <v>57</v>
      </c>
      <c r="W5" s="4">
        <v>2007</v>
      </c>
      <c r="X5" s="5">
        <v>39202</v>
      </c>
      <c r="Y5" s="4" t="s">
        <v>23</v>
      </c>
      <c r="Z5" s="4" t="s">
        <v>24</v>
      </c>
      <c r="AA5" s="4" t="s">
        <v>25</v>
      </c>
      <c r="AB5" s="4" t="s">
        <v>30</v>
      </c>
      <c r="AD5" s="4">
        <v>17</v>
      </c>
      <c r="AE5" s="4">
        <v>9</v>
      </c>
      <c r="AF5" s="4">
        <v>8</v>
      </c>
      <c r="AG5" s="4" t="s">
        <v>58</v>
      </c>
    </row>
    <row r="6" spans="1:33" s="4" customFormat="1" x14ac:dyDescent="0.2">
      <c r="A6" s="4">
        <v>32</v>
      </c>
      <c r="B6" s="4" t="s">
        <v>59</v>
      </c>
      <c r="K6" s="4" t="s">
        <v>943</v>
      </c>
      <c r="L6" s="4" t="s">
        <v>49</v>
      </c>
      <c r="M6" s="4" t="s">
        <v>50</v>
      </c>
      <c r="N6" s="4" t="s">
        <v>15</v>
      </c>
      <c r="O6" s="4" t="s">
        <v>51</v>
      </c>
      <c r="P6" s="4" t="s">
        <v>52</v>
      </c>
      <c r="Q6" s="4" t="s">
        <v>53</v>
      </c>
      <c r="R6" s="4" t="s">
        <v>53</v>
      </c>
      <c r="S6" s="4" t="s">
        <v>54</v>
      </c>
      <c r="T6" s="4" t="s">
        <v>55</v>
      </c>
      <c r="U6" s="4" t="s">
        <v>56</v>
      </c>
      <c r="V6" s="4" t="s">
        <v>57</v>
      </c>
      <c r="W6" s="4">
        <v>2007</v>
      </c>
      <c r="X6" s="5">
        <v>39202</v>
      </c>
      <c r="Y6" s="4" t="s">
        <v>23</v>
      </c>
      <c r="Z6" s="4" t="s">
        <v>24</v>
      </c>
      <c r="AA6" s="4" t="s">
        <v>25</v>
      </c>
      <c r="AB6" s="4" t="s">
        <v>30</v>
      </c>
      <c r="AD6" s="4">
        <v>18</v>
      </c>
      <c r="AE6" s="4">
        <v>10</v>
      </c>
      <c r="AF6" s="4">
        <v>8</v>
      </c>
      <c r="AG6" s="4" t="s">
        <v>60</v>
      </c>
    </row>
    <row r="7" spans="1:33" s="4" customFormat="1" x14ac:dyDescent="0.2">
      <c r="A7" s="4">
        <v>32</v>
      </c>
      <c r="B7" s="4" t="s">
        <v>61</v>
      </c>
      <c r="K7" s="4" t="s">
        <v>942</v>
      </c>
      <c r="L7" s="4" t="s">
        <v>49</v>
      </c>
      <c r="M7" s="4" t="s">
        <v>50</v>
      </c>
      <c r="N7" s="4" t="s">
        <v>15</v>
      </c>
      <c r="O7" s="4" t="s">
        <v>51</v>
      </c>
      <c r="P7" s="4" t="s">
        <v>52</v>
      </c>
      <c r="Q7" s="4" t="s">
        <v>53</v>
      </c>
      <c r="R7" s="4" t="s">
        <v>53</v>
      </c>
      <c r="S7" s="4" t="s">
        <v>54</v>
      </c>
      <c r="T7" s="4" t="s">
        <v>55</v>
      </c>
      <c r="U7" s="4" t="s">
        <v>56</v>
      </c>
      <c r="V7" s="4" t="s">
        <v>57</v>
      </c>
      <c r="W7" s="4">
        <v>2007</v>
      </c>
      <c r="X7" s="5">
        <v>39202</v>
      </c>
      <c r="Y7" s="4" t="s">
        <v>23</v>
      </c>
      <c r="Z7" s="4" t="s">
        <v>24</v>
      </c>
      <c r="AA7" s="4" t="s">
        <v>25</v>
      </c>
      <c r="AB7" s="4" t="s">
        <v>30</v>
      </c>
      <c r="AD7" s="4">
        <v>17</v>
      </c>
      <c r="AE7" s="4">
        <v>9</v>
      </c>
      <c r="AF7" s="4">
        <v>8</v>
      </c>
      <c r="AG7" s="4" t="s">
        <v>58</v>
      </c>
    </row>
    <row r="8" spans="1:33" x14ac:dyDescent="0.2">
      <c r="A8">
        <v>33</v>
      </c>
      <c r="B8" t="s">
        <v>62</v>
      </c>
      <c r="C8" t="s">
        <v>957</v>
      </c>
      <c r="D8">
        <v>3</v>
      </c>
      <c r="G8" t="s">
        <v>939</v>
      </c>
      <c r="L8" t="s">
        <v>63</v>
      </c>
      <c r="M8" t="s">
        <v>64</v>
      </c>
      <c r="N8" t="s">
        <v>15</v>
      </c>
      <c r="O8" t="s">
        <v>35</v>
      </c>
      <c r="P8" t="s">
        <v>36</v>
      </c>
      <c r="Q8" t="s">
        <v>37</v>
      </c>
      <c r="R8" t="s">
        <v>38</v>
      </c>
      <c r="S8" t="s">
        <v>39</v>
      </c>
      <c r="T8" t="s">
        <v>40</v>
      </c>
      <c r="U8" t="s">
        <v>41</v>
      </c>
      <c r="V8" t="s">
        <v>42</v>
      </c>
      <c r="W8">
        <v>2007</v>
      </c>
      <c r="X8" s="2">
        <v>39286</v>
      </c>
      <c r="Y8" t="s">
        <v>23</v>
      </c>
      <c r="Z8" t="s">
        <v>24</v>
      </c>
      <c r="AA8" t="s">
        <v>25</v>
      </c>
      <c r="AB8" t="s">
        <v>26</v>
      </c>
      <c r="AD8">
        <v>17</v>
      </c>
      <c r="AE8">
        <v>9</v>
      </c>
      <c r="AF8">
        <v>8</v>
      </c>
      <c r="AG8" t="s">
        <v>44</v>
      </c>
    </row>
    <row r="9" spans="1:33" x14ac:dyDescent="0.2">
      <c r="A9">
        <v>33</v>
      </c>
      <c r="B9" t="s">
        <v>65</v>
      </c>
      <c r="L9" t="s">
        <v>63</v>
      </c>
      <c r="M9" t="s">
        <v>64</v>
      </c>
      <c r="N9" t="s">
        <v>15</v>
      </c>
      <c r="O9" t="s">
        <v>35</v>
      </c>
      <c r="P9" t="s">
        <v>36</v>
      </c>
      <c r="Q9" t="s">
        <v>37</v>
      </c>
      <c r="R9" t="s">
        <v>38</v>
      </c>
      <c r="S9" t="s">
        <v>39</v>
      </c>
      <c r="T9" t="s">
        <v>40</v>
      </c>
      <c r="U9" t="s">
        <v>41</v>
      </c>
      <c r="V9" t="s">
        <v>42</v>
      </c>
      <c r="W9">
        <v>2007</v>
      </c>
      <c r="X9" s="2">
        <v>39286</v>
      </c>
      <c r="Y9" t="s">
        <v>23</v>
      </c>
      <c r="Z9" t="s">
        <v>24</v>
      </c>
      <c r="AA9" t="s">
        <v>25</v>
      </c>
      <c r="AB9" t="s">
        <v>26</v>
      </c>
      <c r="AD9">
        <v>17</v>
      </c>
      <c r="AE9">
        <v>9</v>
      </c>
      <c r="AF9">
        <v>8</v>
      </c>
      <c r="AG9" t="s">
        <v>44</v>
      </c>
    </row>
    <row r="10" spans="1:33" x14ac:dyDescent="0.2">
      <c r="A10">
        <v>33</v>
      </c>
      <c r="B10" t="s">
        <v>66</v>
      </c>
      <c r="L10" t="s">
        <v>63</v>
      </c>
      <c r="M10" t="s">
        <v>64</v>
      </c>
      <c r="N10" t="s">
        <v>15</v>
      </c>
      <c r="O10" t="s">
        <v>35</v>
      </c>
      <c r="P10" t="s">
        <v>36</v>
      </c>
      <c r="Q10" t="s">
        <v>37</v>
      </c>
      <c r="R10" t="s">
        <v>38</v>
      </c>
      <c r="S10" t="s">
        <v>39</v>
      </c>
      <c r="T10" t="s">
        <v>40</v>
      </c>
      <c r="U10" t="s">
        <v>41</v>
      </c>
      <c r="V10" t="s">
        <v>42</v>
      </c>
      <c r="W10">
        <v>2007</v>
      </c>
      <c r="X10" s="2">
        <v>39286</v>
      </c>
      <c r="Y10" t="s">
        <v>23</v>
      </c>
      <c r="Z10" t="s">
        <v>24</v>
      </c>
      <c r="AA10" t="s">
        <v>25</v>
      </c>
      <c r="AB10" t="s">
        <v>26</v>
      </c>
      <c r="AD10">
        <v>17</v>
      </c>
      <c r="AE10">
        <v>9</v>
      </c>
      <c r="AF10">
        <v>8</v>
      </c>
      <c r="AG10" t="s">
        <v>44</v>
      </c>
    </row>
    <row r="11" spans="1:33" s="4" customFormat="1" x14ac:dyDescent="0.2">
      <c r="A11" s="4">
        <v>34</v>
      </c>
      <c r="B11" s="4" t="s">
        <v>67</v>
      </c>
      <c r="C11" s="4" t="s">
        <v>957</v>
      </c>
      <c r="D11" s="4">
        <v>3</v>
      </c>
      <c r="E11" s="4" t="s">
        <v>984</v>
      </c>
      <c r="G11" s="4" t="s">
        <v>940</v>
      </c>
      <c r="H11" s="4" t="s">
        <v>10</v>
      </c>
      <c r="I11" s="4" t="s">
        <v>946</v>
      </c>
      <c r="J11" s="4" t="s">
        <v>951</v>
      </c>
      <c r="K11" s="4" t="s">
        <v>942</v>
      </c>
      <c r="L11" s="4" t="s">
        <v>68</v>
      </c>
      <c r="M11" s="4" t="s">
        <v>69</v>
      </c>
      <c r="N11" s="4" t="s">
        <v>15</v>
      </c>
      <c r="O11" s="4" t="s">
        <v>35</v>
      </c>
      <c r="P11" s="4" t="s">
        <v>36</v>
      </c>
      <c r="Q11" s="4" t="s">
        <v>37</v>
      </c>
      <c r="R11" s="4" t="s">
        <v>38</v>
      </c>
      <c r="S11" s="4" t="s">
        <v>39</v>
      </c>
      <c r="T11" s="4" t="s">
        <v>40</v>
      </c>
      <c r="U11" s="4" t="s">
        <v>41</v>
      </c>
      <c r="V11" s="4" t="s">
        <v>42</v>
      </c>
      <c r="W11" s="4">
        <v>2007</v>
      </c>
      <c r="X11" s="5">
        <v>39265</v>
      </c>
      <c r="Y11" s="4" t="s">
        <v>23</v>
      </c>
      <c r="Z11" s="4" t="s">
        <v>24</v>
      </c>
      <c r="AA11" s="4" t="s">
        <v>25</v>
      </c>
      <c r="AB11" s="4" t="s">
        <v>30</v>
      </c>
      <c r="AD11" s="4">
        <v>17</v>
      </c>
      <c r="AE11" s="4">
        <v>9</v>
      </c>
      <c r="AF11" s="4">
        <v>8</v>
      </c>
      <c r="AG11" s="4" t="s">
        <v>44</v>
      </c>
    </row>
    <row r="12" spans="1:33" s="4" customFormat="1" x14ac:dyDescent="0.2">
      <c r="A12" s="4">
        <v>34</v>
      </c>
      <c r="B12" s="4" t="s">
        <v>70</v>
      </c>
      <c r="E12" s="4" t="s">
        <v>984</v>
      </c>
      <c r="K12" s="4" t="s">
        <v>943</v>
      </c>
      <c r="L12" s="4" t="s">
        <v>68</v>
      </c>
      <c r="M12" s="4" t="s">
        <v>69</v>
      </c>
      <c r="N12" s="4" t="s">
        <v>15</v>
      </c>
      <c r="O12" s="4" t="s">
        <v>35</v>
      </c>
      <c r="P12" s="4" t="s">
        <v>36</v>
      </c>
      <c r="Q12" s="4" t="s">
        <v>37</v>
      </c>
      <c r="R12" s="4" t="s">
        <v>38</v>
      </c>
      <c r="S12" s="4" t="s">
        <v>39</v>
      </c>
      <c r="T12" s="4" t="s">
        <v>40</v>
      </c>
      <c r="U12" s="4" t="s">
        <v>41</v>
      </c>
      <c r="V12" s="4" t="s">
        <v>42</v>
      </c>
      <c r="W12" s="4">
        <v>2007</v>
      </c>
      <c r="X12" s="5">
        <v>39265</v>
      </c>
      <c r="Y12" s="4" t="s">
        <v>23</v>
      </c>
      <c r="Z12" s="4" t="s">
        <v>24</v>
      </c>
      <c r="AA12" s="4" t="s">
        <v>25</v>
      </c>
      <c r="AB12" s="4" t="s">
        <v>30</v>
      </c>
      <c r="AD12" s="4">
        <v>18</v>
      </c>
      <c r="AE12" s="4">
        <v>9</v>
      </c>
      <c r="AF12" s="4">
        <v>9</v>
      </c>
      <c r="AG12" s="4" t="s">
        <v>46</v>
      </c>
    </row>
    <row r="13" spans="1:33" s="4" customFormat="1" x14ac:dyDescent="0.2">
      <c r="A13" s="4">
        <v>34</v>
      </c>
      <c r="B13" s="4" t="s">
        <v>71</v>
      </c>
      <c r="E13" s="4" t="s">
        <v>984</v>
      </c>
      <c r="F13" s="4" t="s">
        <v>72</v>
      </c>
      <c r="K13" s="4" t="s">
        <v>942</v>
      </c>
      <c r="L13" s="4" t="s">
        <v>68</v>
      </c>
      <c r="M13" s="4" t="s">
        <v>69</v>
      </c>
      <c r="N13" s="4" t="s">
        <v>15</v>
      </c>
      <c r="O13" s="4" t="s">
        <v>35</v>
      </c>
      <c r="P13" s="4" t="s">
        <v>36</v>
      </c>
      <c r="Q13" s="4" t="s">
        <v>37</v>
      </c>
      <c r="R13" s="4" t="s">
        <v>38</v>
      </c>
      <c r="S13" s="4" t="s">
        <v>39</v>
      </c>
      <c r="T13" s="4" t="s">
        <v>40</v>
      </c>
      <c r="U13" s="4" t="s">
        <v>41</v>
      </c>
      <c r="V13" s="4" t="s">
        <v>42</v>
      </c>
      <c r="W13" s="4">
        <v>2007</v>
      </c>
      <c r="X13" s="5">
        <v>39265</v>
      </c>
      <c r="Y13" s="4" t="s">
        <v>23</v>
      </c>
      <c r="Z13" s="4" t="s">
        <v>24</v>
      </c>
      <c r="AA13" s="4" t="s">
        <v>25</v>
      </c>
      <c r="AB13" s="4" t="s">
        <v>72</v>
      </c>
      <c r="AD13" s="4">
        <v>17</v>
      </c>
      <c r="AE13" s="4">
        <v>9</v>
      </c>
      <c r="AF13" s="4">
        <v>8</v>
      </c>
      <c r="AG13" s="4" t="s">
        <v>44</v>
      </c>
    </row>
    <row r="14" spans="1:33" x14ac:dyDescent="0.2">
      <c r="A14">
        <v>39</v>
      </c>
      <c r="B14" t="s">
        <v>73</v>
      </c>
      <c r="C14" t="s">
        <v>957</v>
      </c>
      <c r="D14">
        <v>4</v>
      </c>
      <c r="E14" s="1" t="s">
        <v>984</v>
      </c>
      <c r="G14" t="s">
        <v>940</v>
      </c>
      <c r="H14" t="s">
        <v>10</v>
      </c>
      <c r="I14" t="s">
        <v>946</v>
      </c>
      <c r="J14" t="s">
        <v>951</v>
      </c>
      <c r="K14" t="s">
        <v>942</v>
      </c>
      <c r="L14" t="s">
        <v>74</v>
      </c>
      <c r="M14" t="s">
        <v>75</v>
      </c>
      <c r="N14" t="s">
        <v>15</v>
      </c>
      <c r="O14" t="s">
        <v>35</v>
      </c>
      <c r="P14" t="s">
        <v>76</v>
      </c>
      <c r="Q14" t="s">
        <v>37</v>
      </c>
      <c r="R14" t="s">
        <v>77</v>
      </c>
      <c r="S14" t="s">
        <v>78</v>
      </c>
      <c r="T14" t="s">
        <v>40</v>
      </c>
      <c r="U14" t="s">
        <v>41</v>
      </c>
      <c r="V14" t="s">
        <v>42</v>
      </c>
      <c r="W14">
        <v>2007</v>
      </c>
      <c r="X14" s="2">
        <v>39286</v>
      </c>
      <c r="Y14" t="s">
        <v>23</v>
      </c>
      <c r="Z14" t="s">
        <v>24</v>
      </c>
      <c r="AA14" t="s">
        <v>25</v>
      </c>
      <c r="AB14" t="s">
        <v>26</v>
      </c>
      <c r="AD14">
        <v>23</v>
      </c>
      <c r="AE14">
        <v>9</v>
      </c>
      <c r="AF14">
        <v>14</v>
      </c>
      <c r="AG14" t="s">
        <v>79</v>
      </c>
    </row>
    <row r="15" spans="1:33" x14ac:dyDescent="0.2">
      <c r="A15">
        <v>39</v>
      </c>
      <c r="B15" t="s">
        <v>80</v>
      </c>
      <c r="E15" s="1" t="s">
        <v>984</v>
      </c>
      <c r="K15" t="s">
        <v>942</v>
      </c>
      <c r="L15" t="s">
        <v>74</v>
      </c>
      <c r="M15" t="s">
        <v>75</v>
      </c>
      <c r="N15" t="s">
        <v>15</v>
      </c>
      <c r="O15" t="s">
        <v>35</v>
      </c>
      <c r="P15" t="s">
        <v>76</v>
      </c>
      <c r="Q15" t="s">
        <v>37</v>
      </c>
      <c r="R15" t="s">
        <v>77</v>
      </c>
      <c r="S15" t="s">
        <v>78</v>
      </c>
      <c r="T15" t="s">
        <v>40</v>
      </c>
      <c r="U15" t="s">
        <v>41</v>
      </c>
      <c r="V15" t="s">
        <v>42</v>
      </c>
      <c r="W15">
        <v>2007</v>
      </c>
      <c r="X15" s="2">
        <v>39286</v>
      </c>
      <c r="Y15" t="s">
        <v>23</v>
      </c>
      <c r="Z15" t="s">
        <v>24</v>
      </c>
      <c r="AA15" t="s">
        <v>25</v>
      </c>
      <c r="AB15" t="s">
        <v>26</v>
      </c>
      <c r="AD15">
        <v>23</v>
      </c>
      <c r="AE15">
        <v>9</v>
      </c>
      <c r="AF15">
        <v>14</v>
      </c>
      <c r="AG15" t="s">
        <v>79</v>
      </c>
    </row>
    <row r="16" spans="1:33" x14ac:dyDescent="0.2">
      <c r="A16">
        <v>39</v>
      </c>
      <c r="B16" t="s">
        <v>81</v>
      </c>
      <c r="E16" s="1" t="s">
        <v>984</v>
      </c>
      <c r="K16" t="s">
        <v>942</v>
      </c>
      <c r="L16" t="s">
        <v>74</v>
      </c>
      <c r="M16" t="s">
        <v>75</v>
      </c>
      <c r="N16" t="s">
        <v>15</v>
      </c>
      <c r="O16" t="s">
        <v>35</v>
      </c>
      <c r="P16" t="s">
        <v>76</v>
      </c>
      <c r="Q16" t="s">
        <v>37</v>
      </c>
      <c r="R16" t="s">
        <v>77</v>
      </c>
      <c r="S16" t="s">
        <v>78</v>
      </c>
      <c r="T16" t="s">
        <v>40</v>
      </c>
      <c r="U16" t="s">
        <v>41</v>
      </c>
      <c r="V16" t="s">
        <v>42</v>
      </c>
      <c r="W16">
        <v>2007</v>
      </c>
      <c r="X16" s="2">
        <v>39286</v>
      </c>
      <c r="Y16" t="s">
        <v>23</v>
      </c>
      <c r="Z16" t="s">
        <v>24</v>
      </c>
      <c r="AA16" t="s">
        <v>25</v>
      </c>
      <c r="AB16" t="s">
        <v>26</v>
      </c>
      <c r="AD16">
        <v>23</v>
      </c>
      <c r="AE16">
        <v>9</v>
      </c>
      <c r="AF16">
        <v>14</v>
      </c>
      <c r="AG16" t="s">
        <v>79</v>
      </c>
    </row>
    <row r="17" spans="1:33" x14ac:dyDescent="0.2">
      <c r="A17">
        <v>39</v>
      </c>
      <c r="B17" t="s">
        <v>82</v>
      </c>
      <c r="E17" s="1" t="s">
        <v>984</v>
      </c>
      <c r="F17" t="s">
        <v>84</v>
      </c>
      <c r="K17" t="s">
        <v>943</v>
      </c>
      <c r="L17" t="s">
        <v>74</v>
      </c>
      <c r="M17" t="s">
        <v>75</v>
      </c>
      <c r="N17" t="s">
        <v>15</v>
      </c>
      <c r="O17" t="s">
        <v>35</v>
      </c>
      <c r="P17" t="s">
        <v>76</v>
      </c>
      <c r="Q17" t="s">
        <v>37</v>
      </c>
      <c r="R17" t="s">
        <v>77</v>
      </c>
      <c r="S17" t="s">
        <v>78</v>
      </c>
      <c r="T17" t="s">
        <v>40</v>
      </c>
      <c r="U17" t="s">
        <v>41</v>
      </c>
      <c r="V17" t="s">
        <v>42</v>
      </c>
      <c r="W17">
        <v>2007</v>
      </c>
      <c r="X17" s="2">
        <v>39286</v>
      </c>
      <c r="Y17" t="s">
        <v>23</v>
      </c>
      <c r="Z17" t="s">
        <v>24</v>
      </c>
      <c r="AA17" t="s">
        <v>25</v>
      </c>
      <c r="AB17" t="s">
        <v>83</v>
      </c>
      <c r="AC17" t="s">
        <v>84</v>
      </c>
      <c r="AD17">
        <v>25</v>
      </c>
      <c r="AE17">
        <v>9</v>
      </c>
      <c r="AF17">
        <v>16</v>
      </c>
      <c r="AG17" t="s">
        <v>85</v>
      </c>
    </row>
    <row r="18" spans="1:33" s="4" customFormat="1" x14ac:dyDescent="0.2">
      <c r="A18" s="4">
        <v>40</v>
      </c>
      <c r="B18" s="4" t="s">
        <v>86</v>
      </c>
      <c r="C18" s="4" t="s">
        <v>957</v>
      </c>
      <c r="D18" s="4">
        <v>8</v>
      </c>
      <c r="E18" s="4" t="s">
        <v>984</v>
      </c>
      <c r="G18" s="4" t="s">
        <v>940</v>
      </c>
      <c r="H18" s="4" t="s">
        <v>944</v>
      </c>
      <c r="I18" s="4" t="s">
        <v>947</v>
      </c>
      <c r="J18" s="4" t="s">
        <v>951</v>
      </c>
      <c r="K18" s="4" t="s">
        <v>942</v>
      </c>
      <c r="L18" s="4" t="s">
        <v>87</v>
      </c>
      <c r="M18" s="4" t="s">
        <v>88</v>
      </c>
      <c r="N18" s="4" t="s">
        <v>15</v>
      </c>
      <c r="O18" s="4" t="s">
        <v>35</v>
      </c>
      <c r="P18" s="4" t="s">
        <v>76</v>
      </c>
      <c r="Q18" s="4" t="s">
        <v>37</v>
      </c>
      <c r="R18" s="4" t="s">
        <v>89</v>
      </c>
      <c r="S18" s="4" t="s">
        <v>90</v>
      </c>
      <c r="T18" s="4" t="s">
        <v>40</v>
      </c>
      <c r="U18" s="4" t="s">
        <v>41</v>
      </c>
      <c r="V18" s="4" t="s">
        <v>42</v>
      </c>
      <c r="W18" s="4">
        <v>2007</v>
      </c>
      <c r="X18" s="5">
        <v>39288</v>
      </c>
      <c r="Y18" s="4" t="s">
        <v>23</v>
      </c>
      <c r="Z18" s="4" t="s">
        <v>24</v>
      </c>
      <c r="AA18" s="4" t="s">
        <v>25</v>
      </c>
      <c r="AB18" s="4" t="s">
        <v>26</v>
      </c>
      <c r="AD18" s="4">
        <v>25</v>
      </c>
      <c r="AE18" s="4">
        <v>9</v>
      </c>
      <c r="AF18" s="4">
        <v>16</v>
      </c>
      <c r="AG18" s="4" t="s">
        <v>85</v>
      </c>
    </row>
    <row r="19" spans="1:33" s="4" customFormat="1" x14ac:dyDescent="0.2">
      <c r="A19" s="4">
        <v>40</v>
      </c>
      <c r="B19" s="4" t="s">
        <v>91</v>
      </c>
      <c r="E19" s="4" t="s">
        <v>984</v>
      </c>
      <c r="F19" s="4" t="s">
        <v>84</v>
      </c>
      <c r="K19" s="4" t="s">
        <v>943</v>
      </c>
      <c r="L19" s="4" t="s">
        <v>87</v>
      </c>
      <c r="M19" s="4" t="s">
        <v>88</v>
      </c>
      <c r="N19" s="4" t="s">
        <v>15</v>
      </c>
      <c r="O19" s="4" t="s">
        <v>35</v>
      </c>
      <c r="P19" s="4" t="s">
        <v>76</v>
      </c>
      <c r="Q19" s="4" t="s">
        <v>37</v>
      </c>
      <c r="R19" s="4" t="s">
        <v>77</v>
      </c>
      <c r="S19" s="4" t="s">
        <v>78</v>
      </c>
      <c r="T19" s="4" t="s">
        <v>40</v>
      </c>
      <c r="U19" s="4" t="s">
        <v>41</v>
      </c>
      <c r="V19" s="4" t="s">
        <v>42</v>
      </c>
      <c r="W19" s="4">
        <v>2007</v>
      </c>
      <c r="X19" s="5">
        <v>39288</v>
      </c>
      <c r="Y19" s="4" t="s">
        <v>23</v>
      </c>
      <c r="Z19" s="4" t="s">
        <v>24</v>
      </c>
      <c r="AA19" s="4" t="s">
        <v>25</v>
      </c>
      <c r="AB19" s="4" t="s">
        <v>83</v>
      </c>
      <c r="AC19" s="4" t="s">
        <v>84</v>
      </c>
      <c r="AD19" s="4">
        <v>23</v>
      </c>
      <c r="AE19" s="4">
        <v>9</v>
      </c>
      <c r="AF19" s="4">
        <v>14</v>
      </c>
      <c r="AG19" s="4" t="s">
        <v>79</v>
      </c>
    </row>
    <row r="20" spans="1:33" s="4" customFormat="1" x14ac:dyDescent="0.2">
      <c r="A20" s="4">
        <v>40</v>
      </c>
      <c r="B20" s="4" t="s">
        <v>92</v>
      </c>
      <c r="E20" s="4" t="s">
        <v>984</v>
      </c>
      <c r="F20" s="4" t="s">
        <v>95</v>
      </c>
      <c r="K20" s="4" t="s">
        <v>954</v>
      </c>
      <c r="L20" s="4" t="s">
        <v>87</v>
      </c>
      <c r="M20" s="4" t="s">
        <v>88</v>
      </c>
      <c r="N20" s="4" t="s">
        <v>15</v>
      </c>
      <c r="O20" s="4" t="s">
        <v>35</v>
      </c>
      <c r="P20" s="4" t="s">
        <v>76</v>
      </c>
      <c r="Q20" s="4" t="s">
        <v>37</v>
      </c>
      <c r="R20" s="4" t="s">
        <v>93</v>
      </c>
      <c r="S20" s="4" t="s">
        <v>94</v>
      </c>
      <c r="T20" s="4" t="s">
        <v>40</v>
      </c>
      <c r="U20" s="4" t="s">
        <v>41</v>
      </c>
      <c r="V20" s="4" t="s">
        <v>42</v>
      </c>
      <c r="W20" s="4">
        <v>2007</v>
      </c>
      <c r="X20" s="5">
        <v>39288</v>
      </c>
      <c r="Y20" s="4" t="s">
        <v>23</v>
      </c>
      <c r="Z20" s="4" t="s">
        <v>24</v>
      </c>
      <c r="AA20" s="4" t="s">
        <v>25</v>
      </c>
      <c r="AB20" s="4" t="s">
        <v>95</v>
      </c>
      <c r="AD20" s="4">
        <v>23</v>
      </c>
      <c r="AE20" s="4">
        <v>9</v>
      </c>
      <c r="AF20" s="4">
        <v>14</v>
      </c>
      <c r="AG20" s="4" t="s">
        <v>79</v>
      </c>
    </row>
    <row r="21" spans="1:33" s="4" customFormat="1" x14ac:dyDescent="0.2">
      <c r="A21" s="4">
        <v>40</v>
      </c>
      <c r="B21" s="4" t="s">
        <v>96</v>
      </c>
      <c r="E21" s="4" t="s">
        <v>984</v>
      </c>
      <c r="K21" s="4" t="s">
        <v>943</v>
      </c>
      <c r="L21" s="4" t="s">
        <v>87</v>
      </c>
      <c r="M21" s="4" t="s">
        <v>88</v>
      </c>
      <c r="N21" s="4" t="s">
        <v>15</v>
      </c>
      <c r="O21" s="4" t="s">
        <v>35</v>
      </c>
      <c r="P21" s="4" t="s">
        <v>76</v>
      </c>
      <c r="Q21" s="4" t="s">
        <v>37</v>
      </c>
      <c r="R21" s="4" t="s">
        <v>77</v>
      </c>
      <c r="S21" s="4" t="s">
        <v>78</v>
      </c>
      <c r="T21" s="4" t="s">
        <v>40</v>
      </c>
      <c r="U21" s="4" t="s">
        <v>41</v>
      </c>
      <c r="V21" s="4" t="s">
        <v>42</v>
      </c>
      <c r="W21" s="4">
        <v>2007</v>
      </c>
      <c r="X21" s="5">
        <v>39288</v>
      </c>
      <c r="Y21" s="4" t="s">
        <v>23</v>
      </c>
      <c r="Z21" s="4" t="s">
        <v>24</v>
      </c>
      <c r="AA21" s="4" t="s">
        <v>25</v>
      </c>
      <c r="AB21" s="4" t="s">
        <v>26</v>
      </c>
      <c r="AD21" s="4">
        <v>23</v>
      </c>
      <c r="AE21" s="4">
        <v>9</v>
      </c>
      <c r="AF21" s="4">
        <v>14</v>
      </c>
      <c r="AG21" s="4" t="s">
        <v>79</v>
      </c>
    </row>
    <row r="22" spans="1:33" s="4" customFormat="1" x14ac:dyDescent="0.2">
      <c r="A22" s="4">
        <v>40</v>
      </c>
      <c r="B22" s="4" t="s">
        <v>97</v>
      </c>
      <c r="E22" s="4" t="s">
        <v>984</v>
      </c>
      <c r="K22" s="4" t="s">
        <v>952</v>
      </c>
      <c r="L22" s="4" t="s">
        <v>87</v>
      </c>
      <c r="M22" s="4" t="s">
        <v>88</v>
      </c>
      <c r="N22" s="4" t="s">
        <v>15</v>
      </c>
      <c r="O22" s="4" t="s">
        <v>35</v>
      </c>
      <c r="P22" s="4" t="s">
        <v>76</v>
      </c>
      <c r="Q22" s="4" t="s">
        <v>37</v>
      </c>
      <c r="R22" s="4" t="s">
        <v>98</v>
      </c>
      <c r="S22" s="4" t="s">
        <v>99</v>
      </c>
      <c r="T22" s="4" t="s">
        <v>40</v>
      </c>
      <c r="U22" s="4" t="s">
        <v>41</v>
      </c>
      <c r="V22" s="4" t="s">
        <v>42</v>
      </c>
      <c r="W22" s="4">
        <v>2007</v>
      </c>
      <c r="X22" s="5">
        <v>39288</v>
      </c>
      <c r="Y22" s="4" t="s">
        <v>23</v>
      </c>
      <c r="Z22" s="4" t="s">
        <v>24</v>
      </c>
      <c r="AA22" s="4" t="s">
        <v>25</v>
      </c>
      <c r="AB22" s="4" t="s">
        <v>26</v>
      </c>
      <c r="AD22" s="4">
        <v>23</v>
      </c>
      <c r="AE22" s="4">
        <v>9</v>
      </c>
      <c r="AF22" s="4">
        <v>14</v>
      </c>
      <c r="AG22" s="4" t="s">
        <v>79</v>
      </c>
    </row>
    <row r="23" spans="1:33" s="4" customFormat="1" x14ac:dyDescent="0.2">
      <c r="A23" s="4">
        <v>40</v>
      </c>
      <c r="B23" s="4" t="s">
        <v>100</v>
      </c>
      <c r="E23" s="4" t="s">
        <v>984</v>
      </c>
      <c r="K23" s="4" t="s">
        <v>953</v>
      </c>
      <c r="L23" s="4" t="s">
        <v>87</v>
      </c>
      <c r="M23" s="4" t="s">
        <v>88</v>
      </c>
      <c r="N23" s="4" t="s">
        <v>15</v>
      </c>
      <c r="O23" s="4" t="s">
        <v>35</v>
      </c>
      <c r="P23" s="4" t="s">
        <v>76</v>
      </c>
      <c r="Q23" s="4" t="s">
        <v>37</v>
      </c>
      <c r="R23" s="4" t="s">
        <v>77</v>
      </c>
      <c r="S23" s="4" t="s">
        <v>78</v>
      </c>
      <c r="T23" s="4" t="s">
        <v>40</v>
      </c>
      <c r="U23" s="4" t="s">
        <v>41</v>
      </c>
      <c r="V23" s="4" t="s">
        <v>42</v>
      </c>
      <c r="W23" s="4">
        <v>2007</v>
      </c>
      <c r="X23" s="5">
        <v>39288</v>
      </c>
      <c r="Y23" s="4" t="s">
        <v>23</v>
      </c>
      <c r="Z23" s="4" t="s">
        <v>24</v>
      </c>
      <c r="AA23" s="4" t="s">
        <v>25</v>
      </c>
      <c r="AB23" s="4" t="s">
        <v>26</v>
      </c>
      <c r="AD23" s="4">
        <v>24</v>
      </c>
      <c r="AE23" s="4">
        <v>9</v>
      </c>
      <c r="AF23" s="4">
        <v>15</v>
      </c>
      <c r="AG23" s="4" t="s">
        <v>101</v>
      </c>
    </row>
    <row r="24" spans="1:33" s="4" customFormat="1" x14ac:dyDescent="0.2">
      <c r="A24" s="4">
        <v>40</v>
      </c>
      <c r="B24" s="4" t="s">
        <v>102</v>
      </c>
      <c r="E24" s="4" t="s">
        <v>984</v>
      </c>
      <c r="F24" s="4" t="s">
        <v>103</v>
      </c>
      <c r="K24" s="4" t="s">
        <v>954</v>
      </c>
      <c r="L24" s="4" t="s">
        <v>87</v>
      </c>
      <c r="M24" s="4" t="s">
        <v>88</v>
      </c>
      <c r="N24" s="4" t="s">
        <v>15</v>
      </c>
      <c r="O24" s="4" t="s">
        <v>35</v>
      </c>
      <c r="P24" s="4" t="s">
        <v>76</v>
      </c>
      <c r="Q24" s="4" t="s">
        <v>37</v>
      </c>
      <c r="R24" s="4" t="s">
        <v>93</v>
      </c>
      <c r="S24" s="4" t="s">
        <v>94</v>
      </c>
      <c r="T24" s="4" t="s">
        <v>40</v>
      </c>
      <c r="U24" s="4" t="s">
        <v>41</v>
      </c>
      <c r="V24" s="4" t="s">
        <v>42</v>
      </c>
      <c r="W24" s="4">
        <v>2007</v>
      </c>
      <c r="X24" s="5">
        <v>39288</v>
      </c>
      <c r="Y24" s="4" t="s">
        <v>23</v>
      </c>
      <c r="Z24" s="4" t="s">
        <v>24</v>
      </c>
      <c r="AA24" s="4" t="s">
        <v>25</v>
      </c>
      <c r="AB24" s="4" t="s">
        <v>103</v>
      </c>
      <c r="AD24" s="4">
        <v>23</v>
      </c>
      <c r="AE24" s="4">
        <v>9</v>
      </c>
      <c r="AF24" s="4">
        <v>14</v>
      </c>
      <c r="AG24" s="4" t="s">
        <v>79</v>
      </c>
    </row>
    <row r="25" spans="1:33" s="4" customFormat="1" x14ac:dyDescent="0.2">
      <c r="A25" s="4">
        <v>40</v>
      </c>
      <c r="B25" s="4" t="s">
        <v>104</v>
      </c>
      <c r="E25" s="4" t="s">
        <v>984</v>
      </c>
      <c r="F25" s="4" t="s">
        <v>105</v>
      </c>
      <c r="K25" s="4" t="s">
        <v>953</v>
      </c>
      <c r="L25" s="4" t="s">
        <v>87</v>
      </c>
      <c r="M25" s="4" t="s">
        <v>88</v>
      </c>
      <c r="N25" s="4" t="s">
        <v>15</v>
      </c>
      <c r="O25" s="4" t="s">
        <v>35</v>
      </c>
      <c r="P25" s="4" t="s">
        <v>76</v>
      </c>
      <c r="Q25" s="4" t="s">
        <v>37</v>
      </c>
      <c r="R25" s="4" t="s">
        <v>77</v>
      </c>
      <c r="S25" s="4" t="s">
        <v>78</v>
      </c>
      <c r="T25" s="4" t="s">
        <v>40</v>
      </c>
      <c r="U25" s="4" t="s">
        <v>41</v>
      </c>
      <c r="V25" s="4" t="s">
        <v>42</v>
      </c>
      <c r="W25" s="4">
        <v>2007</v>
      </c>
      <c r="X25" s="5">
        <v>39288</v>
      </c>
      <c r="Y25" s="4" t="s">
        <v>23</v>
      </c>
      <c r="Z25" s="4" t="s">
        <v>24</v>
      </c>
      <c r="AA25" s="4" t="s">
        <v>25</v>
      </c>
      <c r="AB25" s="4" t="s">
        <v>83</v>
      </c>
      <c r="AC25" s="4" t="s">
        <v>105</v>
      </c>
      <c r="AD25" s="4">
        <v>24</v>
      </c>
      <c r="AE25" s="4">
        <v>9</v>
      </c>
      <c r="AF25" s="4">
        <v>15</v>
      </c>
      <c r="AG25" s="4" t="s">
        <v>101</v>
      </c>
    </row>
    <row r="26" spans="1:33" s="1" customFormat="1" x14ac:dyDescent="0.2">
      <c r="A26" s="1">
        <v>45</v>
      </c>
      <c r="B26" s="1" t="s">
        <v>106</v>
      </c>
      <c r="C26" t="s">
        <v>957</v>
      </c>
      <c r="D26">
        <v>3</v>
      </c>
      <c r="E26"/>
      <c r="F26"/>
      <c r="G26" s="1" t="s">
        <v>939</v>
      </c>
      <c r="L26" s="1" t="s">
        <v>107</v>
      </c>
      <c r="M26" s="1" t="s">
        <v>108</v>
      </c>
      <c r="N26" s="1" t="s">
        <v>15</v>
      </c>
      <c r="O26" s="1" t="s">
        <v>35</v>
      </c>
      <c r="P26" s="1" t="s">
        <v>76</v>
      </c>
      <c r="Q26" s="1" t="s">
        <v>37</v>
      </c>
      <c r="R26" s="1" t="s">
        <v>77</v>
      </c>
      <c r="S26" s="1" t="s">
        <v>78</v>
      </c>
      <c r="T26" s="1" t="s">
        <v>40</v>
      </c>
      <c r="U26" s="1" t="s">
        <v>41</v>
      </c>
      <c r="V26" s="1" t="s">
        <v>42</v>
      </c>
      <c r="W26" s="1">
        <v>2008</v>
      </c>
      <c r="X26" s="2">
        <v>39463</v>
      </c>
      <c r="Y26" s="1" t="s">
        <v>23</v>
      </c>
      <c r="Z26" s="1" t="s">
        <v>24</v>
      </c>
      <c r="AA26" s="1" t="s">
        <v>25</v>
      </c>
      <c r="AB26" s="1" t="s">
        <v>30</v>
      </c>
      <c r="AC26" s="1" t="s">
        <v>109</v>
      </c>
      <c r="AD26" s="1">
        <v>23</v>
      </c>
      <c r="AE26" s="1">
        <v>9</v>
      </c>
      <c r="AF26" s="1">
        <v>14</v>
      </c>
      <c r="AG26" s="1" t="s">
        <v>79</v>
      </c>
    </row>
    <row r="27" spans="1:33" s="1" customFormat="1" x14ac:dyDescent="0.2">
      <c r="A27" s="1">
        <v>45</v>
      </c>
      <c r="B27" s="1" t="s">
        <v>110</v>
      </c>
      <c r="L27" s="1" t="s">
        <v>107</v>
      </c>
      <c r="M27" s="1" t="s">
        <v>108</v>
      </c>
      <c r="N27" s="1" t="s">
        <v>15</v>
      </c>
      <c r="O27" s="1" t="s">
        <v>35</v>
      </c>
      <c r="P27" s="1" t="s">
        <v>76</v>
      </c>
      <c r="Q27" s="1" t="s">
        <v>37</v>
      </c>
      <c r="R27" s="1" t="s">
        <v>77</v>
      </c>
      <c r="S27" s="1" t="s">
        <v>78</v>
      </c>
      <c r="T27" s="1" t="s">
        <v>40</v>
      </c>
      <c r="U27" s="1" t="s">
        <v>41</v>
      </c>
      <c r="V27" s="1" t="s">
        <v>42</v>
      </c>
      <c r="W27" s="1">
        <v>2008</v>
      </c>
      <c r="X27" s="2">
        <v>39463</v>
      </c>
      <c r="Y27" s="1" t="s">
        <v>23</v>
      </c>
      <c r="Z27" s="1" t="s">
        <v>24</v>
      </c>
      <c r="AA27" s="1" t="s">
        <v>25</v>
      </c>
      <c r="AB27" s="1" t="s">
        <v>30</v>
      </c>
      <c r="AC27" s="1" t="s">
        <v>111</v>
      </c>
      <c r="AD27" s="1">
        <v>23</v>
      </c>
      <c r="AE27" s="1">
        <v>9</v>
      </c>
      <c r="AF27" s="1">
        <v>14</v>
      </c>
      <c r="AG27" s="1" t="s">
        <v>79</v>
      </c>
    </row>
    <row r="28" spans="1:33" s="1" customFormat="1" x14ac:dyDescent="0.2">
      <c r="A28" s="1">
        <v>45</v>
      </c>
      <c r="B28" s="1" t="s">
        <v>112</v>
      </c>
      <c r="L28" s="1" t="s">
        <v>107</v>
      </c>
      <c r="M28" s="1" t="s">
        <v>108</v>
      </c>
      <c r="N28" s="1" t="s">
        <v>15</v>
      </c>
      <c r="O28" s="1" t="s">
        <v>35</v>
      </c>
      <c r="P28" s="1" t="s">
        <v>76</v>
      </c>
      <c r="Q28" s="1" t="s">
        <v>37</v>
      </c>
      <c r="R28" s="1" t="s">
        <v>77</v>
      </c>
      <c r="S28" s="1" t="s">
        <v>78</v>
      </c>
      <c r="T28" s="1" t="s">
        <v>40</v>
      </c>
      <c r="U28" s="1" t="s">
        <v>41</v>
      </c>
      <c r="V28" s="1" t="s">
        <v>42</v>
      </c>
      <c r="W28" s="1">
        <v>2008</v>
      </c>
      <c r="X28" s="2">
        <v>39463</v>
      </c>
      <c r="Y28" s="1" t="s">
        <v>23</v>
      </c>
      <c r="Z28" s="1" t="s">
        <v>24</v>
      </c>
      <c r="AA28" s="1" t="s">
        <v>25</v>
      </c>
      <c r="AB28" s="1" t="s">
        <v>30</v>
      </c>
      <c r="AD28" s="1">
        <v>23</v>
      </c>
      <c r="AE28" s="1">
        <v>9</v>
      </c>
      <c r="AF28" s="1">
        <v>14</v>
      </c>
      <c r="AG28" s="1" t="s">
        <v>79</v>
      </c>
    </row>
    <row r="29" spans="1:33" s="4" customFormat="1" x14ac:dyDescent="0.2">
      <c r="A29" s="4">
        <v>49</v>
      </c>
      <c r="B29" s="4" t="s">
        <v>113</v>
      </c>
      <c r="C29" s="4" t="s">
        <v>957</v>
      </c>
      <c r="D29" s="4">
        <v>2</v>
      </c>
      <c r="G29" s="4" t="s">
        <v>940</v>
      </c>
      <c r="H29" s="4" t="s">
        <v>10</v>
      </c>
      <c r="I29" s="4" t="s">
        <v>948</v>
      </c>
      <c r="K29" s="4" t="s">
        <v>942</v>
      </c>
      <c r="L29" s="4" t="s">
        <v>114</v>
      </c>
      <c r="M29" s="4" t="s">
        <v>26</v>
      </c>
      <c r="N29" s="4" t="s">
        <v>15</v>
      </c>
      <c r="O29" s="4" t="s">
        <v>16</v>
      </c>
      <c r="P29" s="4" t="s">
        <v>115</v>
      </c>
      <c r="Q29" s="4" t="s">
        <v>116</v>
      </c>
      <c r="R29" s="4" t="s">
        <v>116</v>
      </c>
      <c r="S29" s="4" t="s">
        <v>117</v>
      </c>
      <c r="T29" s="4" t="s">
        <v>118</v>
      </c>
      <c r="U29" s="4" t="s">
        <v>119</v>
      </c>
      <c r="V29" s="4" t="s">
        <v>120</v>
      </c>
      <c r="W29" s="4">
        <v>2007</v>
      </c>
      <c r="X29" s="5">
        <v>39244</v>
      </c>
      <c r="Y29" s="4" t="s">
        <v>23</v>
      </c>
      <c r="Z29" s="4" t="s">
        <v>24</v>
      </c>
      <c r="AA29" s="4" t="s">
        <v>25</v>
      </c>
      <c r="AB29" s="4" t="s">
        <v>26</v>
      </c>
      <c r="AD29" s="4">
        <v>24</v>
      </c>
      <c r="AE29" s="4">
        <v>9</v>
      </c>
      <c r="AF29" s="4">
        <v>15</v>
      </c>
      <c r="AG29" s="4" t="s">
        <v>121</v>
      </c>
    </row>
    <row r="30" spans="1:33" s="4" customFormat="1" x14ac:dyDescent="0.2">
      <c r="A30" s="4">
        <v>49</v>
      </c>
      <c r="B30" s="4" t="s">
        <v>122</v>
      </c>
      <c r="K30" s="4" t="s">
        <v>943</v>
      </c>
      <c r="L30" s="4" t="s">
        <v>114</v>
      </c>
      <c r="M30" s="4" t="s">
        <v>26</v>
      </c>
      <c r="N30" s="4" t="s">
        <v>15</v>
      </c>
      <c r="O30" s="4" t="s">
        <v>16</v>
      </c>
      <c r="P30" s="4" t="s">
        <v>115</v>
      </c>
      <c r="Q30" s="4" t="s">
        <v>116</v>
      </c>
      <c r="R30" s="4" t="s">
        <v>116</v>
      </c>
      <c r="S30" s="4" t="s">
        <v>117</v>
      </c>
      <c r="T30" s="4" t="s">
        <v>118</v>
      </c>
      <c r="U30" s="4" t="s">
        <v>119</v>
      </c>
      <c r="V30" s="4" t="s">
        <v>120</v>
      </c>
      <c r="W30" s="4">
        <v>2007</v>
      </c>
      <c r="X30" s="5">
        <v>39244</v>
      </c>
      <c r="Y30" s="4" t="s">
        <v>23</v>
      </c>
      <c r="Z30" s="4" t="s">
        <v>24</v>
      </c>
      <c r="AA30" s="4" t="s">
        <v>25</v>
      </c>
      <c r="AB30" s="4" t="s">
        <v>26</v>
      </c>
      <c r="AD30" s="4">
        <v>25</v>
      </c>
      <c r="AE30" s="4">
        <v>10</v>
      </c>
      <c r="AF30" s="4">
        <v>15</v>
      </c>
      <c r="AG30" s="4" t="s">
        <v>123</v>
      </c>
    </row>
    <row r="31" spans="1:33" x14ac:dyDescent="0.2">
      <c r="A31">
        <v>50</v>
      </c>
      <c r="B31" t="s">
        <v>124</v>
      </c>
      <c r="C31" t="s">
        <v>957</v>
      </c>
      <c r="D31">
        <v>2</v>
      </c>
      <c r="G31" t="s">
        <v>940</v>
      </c>
      <c r="H31" t="s">
        <v>949</v>
      </c>
      <c r="I31" t="s">
        <v>948</v>
      </c>
      <c r="K31" t="s">
        <v>942</v>
      </c>
      <c r="L31" t="s">
        <v>125</v>
      </c>
      <c r="M31" t="s">
        <v>126</v>
      </c>
      <c r="N31" t="s">
        <v>15</v>
      </c>
      <c r="O31" t="s">
        <v>51</v>
      </c>
      <c r="P31" t="s">
        <v>127</v>
      </c>
      <c r="Q31" t="s">
        <v>128</v>
      </c>
      <c r="R31" t="s">
        <v>129</v>
      </c>
      <c r="S31" t="s">
        <v>130</v>
      </c>
      <c r="T31" t="s">
        <v>131</v>
      </c>
      <c r="U31" t="s">
        <v>132</v>
      </c>
      <c r="V31" t="s">
        <v>133</v>
      </c>
      <c r="W31">
        <v>2008</v>
      </c>
      <c r="X31" s="2">
        <v>39583</v>
      </c>
      <c r="Y31" t="s">
        <v>23</v>
      </c>
      <c r="Z31" t="s">
        <v>24</v>
      </c>
      <c r="AA31" t="s">
        <v>25</v>
      </c>
      <c r="AB31" t="s">
        <v>26</v>
      </c>
      <c r="AD31">
        <v>20</v>
      </c>
      <c r="AE31">
        <v>9</v>
      </c>
      <c r="AF31">
        <v>11</v>
      </c>
      <c r="AG31" t="s">
        <v>134</v>
      </c>
    </row>
    <row r="32" spans="1:33" x14ac:dyDescent="0.2">
      <c r="A32">
        <v>50</v>
      </c>
      <c r="B32" t="s">
        <v>135</v>
      </c>
      <c r="K32" t="s">
        <v>943</v>
      </c>
      <c r="L32" t="s">
        <v>125</v>
      </c>
      <c r="M32" t="s">
        <v>126</v>
      </c>
      <c r="N32" t="s">
        <v>15</v>
      </c>
      <c r="O32" t="s">
        <v>51</v>
      </c>
      <c r="P32" t="s">
        <v>127</v>
      </c>
      <c r="Q32" t="s">
        <v>128</v>
      </c>
      <c r="R32" t="s">
        <v>136</v>
      </c>
      <c r="S32" t="s">
        <v>137</v>
      </c>
      <c r="T32" t="s">
        <v>131</v>
      </c>
      <c r="U32" t="s">
        <v>132</v>
      </c>
      <c r="V32" t="s">
        <v>133</v>
      </c>
      <c r="W32">
        <v>2008</v>
      </c>
      <c r="X32" s="2">
        <v>39583</v>
      </c>
      <c r="Y32" t="s">
        <v>23</v>
      </c>
      <c r="Z32" t="s">
        <v>24</v>
      </c>
      <c r="AA32" t="s">
        <v>25</v>
      </c>
      <c r="AB32" t="s">
        <v>26</v>
      </c>
      <c r="AD32">
        <v>20</v>
      </c>
      <c r="AE32">
        <v>9</v>
      </c>
      <c r="AF32">
        <v>11</v>
      </c>
      <c r="AG32" t="s">
        <v>134</v>
      </c>
    </row>
    <row r="33" spans="1:33" s="4" customFormat="1" x14ac:dyDescent="0.2">
      <c r="A33" s="4">
        <v>51</v>
      </c>
      <c r="B33" s="4" t="s">
        <v>138</v>
      </c>
      <c r="C33" s="4" t="s">
        <v>957</v>
      </c>
      <c r="D33" s="4">
        <v>2</v>
      </c>
      <c r="G33" s="4" t="s">
        <v>940</v>
      </c>
      <c r="H33" s="4" t="s">
        <v>950</v>
      </c>
      <c r="I33" s="4" t="s">
        <v>946</v>
      </c>
      <c r="J33" s="4" t="s">
        <v>951</v>
      </c>
      <c r="K33" s="4" t="s">
        <v>942</v>
      </c>
      <c r="L33" s="4" t="s">
        <v>139</v>
      </c>
      <c r="M33" s="4" t="s">
        <v>140</v>
      </c>
      <c r="N33" s="4" t="s">
        <v>15</v>
      </c>
      <c r="O33" s="4" t="s">
        <v>51</v>
      </c>
      <c r="P33" s="4" t="s">
        <v>127</v>
      </c>
      <c r="Q33" s="4" t="s">
        <v>141</v>
      </c>
      <c r="R33" s="4" t="s">
        <v>141</v>
      </c>
      <c r="S33" s="4" t="s">
        <v>142</v>
      </c>
      <c r="T33" s="4" t="s">
        <v>131</v>
      </c>
      <c r="U33" s="4" t="s">
        <v>132</v>
      </c>
      <c r="V33" s="4" t="s">
        <v>133</v>
      </c>
      <c r="W33" s="4">
        <v>2008</v>
      </c>
      <c r="X33" s="5">
        <v>39612</v>
      </c>
      <c r="Y33" s="4" t="s">
        <v>23</v>
      </c>
      <c r="Z33" s="4" t="s">
        <v>24</v>
      </c>
      <c r="AA33" s="4" t="s">
        <v>25</v>
      </c>
      <c r="AB33" s="4" t="s">
        <v>26</v>
      </c>
      <c r="AD33" s="4">
        <v>19</v>
      </c>
      <c r="AE33" s="4">
        <v>9</v>
      </c>
      <c r="AF33" s="4">
        <v>10</v>
      </c>
      <c r="AG33" s="4" t="s">
        <v>143</v>
      </c>
    </row>
    <row r="34" spans="1:33" s="4" customFormat="1" x14ac:dyDescent="0.2">
      <c r="A34" s="4">
        <v>51</v>
      </c>
      <c r="B34" s="4" t="s">
        <v>144</v>
      </c>
      <c r="K34" s="4" t="s">
        <v>943</v>
      </c>
      <c r="L34" s="4" t="s">
        <v>139</v>
      </c>
      <c r="M34" s="4" t="s">
        <v>140</v>
      </c>
      <c r="N34" s="4" t="s">
        <v>15</v>
      </c>
      <c r="O34" s="4" t="s">
        <v>51</v>
      </c>
      <c r="P34" s="4" t="s">
        <v>127</v>
      </c>
      <c r="Q34" s="4" t="s">
        <v>128</v>
      </c>
      <c r="R34" s="4" t="s">
        <v>145</v>
      </c>
      <c r="S34" s="4" t="s">
        <v>146</v>
      </c>
      <c r="T34" s="4" t="s">
        <v>131</v>
      </c>
      <c r="U34" s="4" t="s">
        <v>132</v>
      </c>
      <c r="V34" s="4" t="s">
        <v>133</v>
      </c>
      <c r="W34" s="4">
        <v>2008</v>
      </c>
      <c r="X34" s="5">
        <v>39612</v>
      </c>
      <c r="Y34" s="4" t="s">
        <v>23</v>
      </c>
      <c r="Z34" s="4" t="s">
        <v>24</v>
      </c>
      <c r="AA34" s="4" t="s">
        <v>25</v>
      </c>
      <c r="AB34" s="4" t="s">
        <v>26</v>
      </c>
      <c r="AD34" s="4">
        <v>21</v>
      </c>
      <c r="AE34" s="4">
        <v>9</v>
      </c>
      <c r="AF34" s="4">
        <v>12</v>
      </c>
      <c r="AG34" s="4" t="s">
        <v>147</v>
      </c>
    </row>
    <row r="35" spans="1:33" x14ac:dyDescent="0.2">
      <c r="A35">
        <v>52</v>
      </c>
      <c r="B35" t="s">
        <v>148</v>
      </c>
      <c r="C35" t="s">
        <v>957</v>
      </c>
      <c r="D35">
        <v>2</v>
      </c>
      <c r="G35" t="s">
        <v>940</v>
      </c>
      <c r="H35" t="s">
        <v>10</v>
      </c>
      <c r="I35" t="s">
        <v>948</v>
      </c>
      <c r="K35" t="s">
        <v>942</v>
      </c>
      <c r="L35" t="s">
        <v>149</v>
      </c>
      <c r="M35" t="s">
        <v>150</v>
      </c>
      <c r="N35" t="s">
        <v>15</v>
      </c>
      <c r="O35" t="s">
        <v>35</v>
      </c>
      <c r="P35" t="s">
        <v>151</v>
      </c>
      <c r="Q35" t="s">
        <v>18</v>
      </c>
      <c r="R35" t="s">
        <v>18</v>
      </c>
      <c r="S35" t="s">
        <v>19</v>
      </c>
      <c r="T35" t="s">
        <v>152</v>
      </c>
      <c r="U35" t="s">
        <v>153</v>
      </c>
      <c r="V35" t="s">
        <v>154</v>
      </c>
      <c r="W35">
        <v>2008</v>
      </c>
      <c r="X35" s="2">
        <v>39623</v>
      </c>
      <c r="Y35" t="s">
        <v>23</v>
      </c>
      <c r="Z35" t="s">
        <v>24</v>
      </c>
      <c r="AA35" t="s">
        <v>25</v>
      </c>
      <c r="AB35" t="s">
        <v>26</v>
      </c>
      <c r="AD35">
        <v>41</v>
      </c>
      <c r="AE35">
        <v>34</v>
      </c>
      <c r="AF35">
        <v>7</v>
      </c>
      <c r="AG35" t="s">
        <v>155</v>
      </c>
    </row>
    <row r="36" spans="1:33" x14ac:dyDescent="0.2">
      <c r="A36">
        <v>52</v>
      </c>
      <c r="B36" t="s">
        <v>156</v>
      </c>
      <c r="K36" t="s">
        <v>943</v>
      </c>
      <c r="L36" t="s">
        <v>149</v>
      </c>
      <c r="M36" t="s">
        <v>150</v>
      </c>
      <c r="N36" t="s">
        <v>15</v>
      </c>
      <c r="O36" t="s">
        <v>35</v>
      </c>
      <c r="P36" t="s">
        <v>151</v>
      </c>
      <c r="Q36" t="s">
        <v>18</v>
      </c>
      <c r="R36" t="s">
        <v>18</v>
      </c>
      <c r="S36" t="s">
        <v>19</v>
      </c>
      <c r="T36" t="s">
        <v>152</v>
      </c>
      <c r="U36" t="s">
        <v>153</v>
      </c>
      <c r="V36" t="s">
        <v>154</v>
      </c>
      <c r="W36">
        <v>2008</v>
      </c>
      <c r="X36" s="2">
        <v>39623</v>
      </c>
      <c r="Y36" t="s">
        <v>23</v>
      </c>
      <c r="Z36" t="s">
        <v>24</v>
      </c>
      <c r="AA36" t="s">
        <v>25</v>
      </c>
      <c r="AB36" t="s">
        <v>26</v>
      </c>
      <c r="AD36">
        <v>44</v>
      </c>
      <c r="AE36">
        <v>37</v>
      </c>
      <c r="AF36">
        <v>7</v>
      </c>
      <c r="AG36" t="s">
        <v>157</v>
      </c>
    </row>
    <row r="37" spans="1:33" s="4" customFormat="1" x14ac:dyDescent="0.2">
      <c r="A37" s="4">
        <v>55</v>
      </c>
      <c r="B37" s="4" t="s">
        <v>158</v>
      </c>
      <c r="C37" s="4" t="s">
        <v>957</v>
      </c>
      <c r="D37" s="4">
        <v>3</v>
      </c>
      <c r="E37" s="4" t="s">
        <v>984</v>
      </c>
      <c r="F37" s="4" t="s">
        <v>167</v>
      </c>
      <c r="G37" s="4" t="s">
        <v>939</v>
      </c>
      <c r="L37" s="4" t="s">
        <v>159</v>
      </c>
      <c r="M37" s="4" t="s">
        <v>160</v>
      </c>
      <c r="N37" s="4" t="s">
        <v>15</v>
      </c>
      <c r="O37" s="4" t="s">
        <v>51</v>
      </c>
      <c r="P37" s="4" t="s">
        <v>161</v>
      </c>
      <c r="Q37" s="4" t="s">
        <v>162</v>
      </c>
      <c r="R37" s="4" t="s">
        <v>162</v>
      </c>
      <c r="S37" s="4" t="s">
        <v>163</v>
      </c>
      <c r="T37" s="4" t="s">
        <v>164</v>
      </c>
      <c r="U37" s="4" t="s">
        <v>165</v>
      </c>
      <c r="V37" s="4" t="s">
        <v>166</v>
      </c>
      <c r="W37" s="4">
        <v>2007</v>
      </c>
      <c r="X37" s="5">
        <v>39328</v>
      </c>
      <c r="Y37" s="4" t="s">
        <v>23</v>
      </c>
      <c r="Z37" s="4" t="s">
        <v>24</v>
      </c>
      <c r="AA37" s="4" t="s">
        <v>25</v>
      </c>
      <c r="AB37" s="4" t="s">
        <v>167</v>
      </c>
      <c r="AD37" s="4">
        <v>19</v>
      </c>
      <c r="AE37" s="4">
        <v>9</v>
      </c>
      <c r="AF37" s="4">
        <v>10</v>
      </c>
      <c r="AG37" s="4" t="s">
        <v>168</v>
      </c>
    </row>
    <row r="38" spans="1:33" s="4" customFormat="1" x14ac:dyDescent="0.2">
      <c r="A38" s="4">
        <v>55</v>
      </c>
      <c r="B38" s="4" t="s">
        <v>169</v>
      </c>
      <c r="E38" s="4" t="s">
        <v>984</v>
      </c>
      <c r="F38" s="4" t="s">
        <v>167</v>
      </c>
      <c r="L38" s="4" t="s">
        <v>159</v>
      </c>
      <c r="M38" s="4" t="s">
        <v>160</v>
      </c>
      <c r="N38" s="4" t="s">
        <v>15</v>
      </c>
      <c r="O38" s="4" t="s">
        <v>51</v>
      </c>
      <c r="P38" s="4" t="s">
        <v>161</v>
      </c>
      <c r="Q38" s="4" t="s">
        <v>162</v>
      </c>
      <c r="R38" s="4" t="s">
        <v>162</v>
      </c>
      <c r="S38" s="4" t="s">
        <v>163</v>
      </c>
      <c r="T38" s="4" t="s">
        <v>164</v>
      </c>
      <c r="U38" s="4" t="s">
        <v>165</v>
      </c>
      <c r="V38" s="4" t="s">
        <v>166</v>
      </c>
      <c r="W38" s="4">
        <v>2007</v>
      </c>
      <c r="X38" s="5">
        <v>39328</v>
      </c>
      <c r="Y38" s="4" t="s">
        <v>23</v>
      </c>
      <c r="Z38" s="4" t="s">
        <v>24</v>
      </c>
      <c r="AA38" s="4" t="s">
        <v>25</v>
      </c>
      <c r="AB38" s="4" t="s">
        <v>167</v>
      </c>
      <c r="AD38" s="4">
        <v>19</v>
      </c>
      <c r="AE38" s="4">
        <v>9</v>
      </c>
      <c r="AF38" s="4">
        <v>10</v>
      </c>
      <c r="AG38" s="4" t="s">
        <v>168</v>
      </c>
    </row>
    <row r="39" spans="1:33" s="4" customFormat="1" x14ac:dyDescent="0.2">
      <c r="A39" s="4">
        <v>55</v>
      </c>
      <c r="B39" s="4" t="s">
        <v>170</v>
      </c>
      <c r="E39" s="4" t="s">
        <v>984</v>
      </c>
      <c r="L39" s="4" t="s">
        <v>159</v>
      </c>
      <c r="M39" s="4" t="s">
        <v>160</v>
      </c>
      <c r="N39" s="4" t="s">
        <v>15</v>
      </c>
      <c r="O39" s="4" t="s">
        <v>51</v>
      </c>
      <c r="P39" s="4" t="s">
        <v>161</v>
      </c>
      <c r="Q39" s="4" t="s">
        <v>162</v>
      </c>
      <c r="R39" s="4" t="s">
        <v>162</v>
      </c>
      <c r="S39" s="4" t="s">
        <v>163</v>
      </c>
      <c r="T39" s="4" t="s">
        <v>164</v>
      </c>
      <c r="U39" s="4" t="s">
        <v>165</v>
      </c>
      <c r="V39" s="4" t="s">
        <v>166</v>
      </c>
      <c r="W39" s="4">
        <v>2007</v>
      </c>
      <c r="X39" s="5">
        <v>39328</v>
      </c>
      <c r="Y39" s="4" t="s">
        <v>23</v>
      </c>
      <c r="Z39" s="4" t="s">
        <v>24</v>
      </c>
      <c r="AA39" s="4" t="s">
        <v>25</v>
      </c>
      <c r="AB39" s="4" t="s">
        <v>95</v>
      </c>
    </row>
    <row r="40" spans="1:33" x14ac:dyDescent="0.2">
      <c r="A40">
        <v>56</v>
      </c>
      <c r="B40" t="s">
        <v>171</v>
      </c>
      <c r="C40" t="s">
        <v>957</v>
      </c>
      <c r="D40">
        <v>2</v>
      </c>
      <c r="G40" t="s">
        <v>939</v>
      </c>
      <c r="L40" t="s">
        <v>172</v>
      </c>
      <c r="M40" t="s">
        <v>173</v>
      </c>
      <c r="N40" t="s">
        <v>15</v>
      </c>
      <c r="O40" t="s">
        <v>174</v>
      </c>
      <c r="P40" t="s">
        <v>175</v>
      </c>
      <c r="Q40" t="s">
        <v>18</v>
      </c>
      <c r="R40" t="s">
        <v>18</v>
      </c>
      <c r="S40" t="s">
        <v>19</v>
      </c>
      <c r="T40" t="s">
        <v>176</v>
      </c>
      <c r="U40" t="s">
        <v>177</v>
      </c>
      <c r="V40" t="s">
        <v>178</v>
      </c>
      <c r="W40">
        <v>2007</v>
      </c>
      <c r="X40" s="2">
        <v>39422</v>
      </c>
      <c r="Y40" t="s">
        <v>23</v>
      </c>
      <c r="Z40" t="s">
        <v>24</v>
      </c>
      <c r="AA40" t="s">
        <v>25</v>
      </c>
      <c r="AB40" t="s">
        <v>26</v>
      </c>
      <c r="AD40">
        <v>15</v>
      </c>
      <c r="AE40">
        <v>9</v>
      </c>
      <c r="AF40">
        <v>6</v>
      </c>
      <c r="AG40" t="s">
        <v>179</v>
      </c>
    </row>
    <row r="41" spans="1:33" x14ac:dyDescent="0.2">
      <c r="A41">
        <v>56</v>
      </c>
      <c r="B41" t="s">
        <v>180</v>
      </c>
      <c r="L41" t="s">
        <v>172</v>
      </c>
      <c r="M41" t="s">
        <v>173</v>
      </c>
      <c r="N41" t="s">
        <v>15</v>
      </c>
      <c r="O41" t="s">
        <v>174</v>
      </c>
      <c r="P41" t="s">
        <v>175</v>
      </c>
      <c r="Q41" t="s">
        <v>18</v>
      </c>
      <c r="R41" t="s">
        <v>18</v>
      </c>
      <c r="S41" t="s">
        <v>19</v>
      </c>
      <c r="T41" t="s">
        <v>176</v>
      </c>
      <c r="U41" t="s">
        <v>177</v>
      </c>
      <c r="V41" t="s">
        <v>178</v>
      </c>
      <c r="W41">
        <v>2007</v>
      </c>
      <c r="X41" s="2">
        <v>39422</v>
      </c>
      <c r="Y41" t="s">
        <v>23</v>
      </c>
      <c r="Z41" t="s">
        <v>24</v>
      </c>
      <c r="AA41" t="s">
        <v>25</v>
      </c>
      <c r="AB41" t="s">
        <v>26</v>
      </c>
      <c r="AD41">
        <v>15</v>
      </c>
      <c r="AE41">
        <v>9</v>
      </c>
      <c r="AF41">
        <v>6</v>
      </c>
      <c r="AG41" t="s">
        <v>179</v>
      </c>
    </row>
    <row r="42" spans="1:33" s="4" customFormat="1" x14ac:dyDescent="0.2">
      <c r="A42" s="4">
        <v>59</v>
      </c>
      <c r="B42" s="4" t="s">
        <v>181</v>
      </c>
      <c r="C42" s="4" t="s">
        <v>957</v>
      </c>
      <c r="D42" s="4">
        <v>3</v>
      </c>
      <c r="G42" s="4" t="s">
        <v>940</v>
      </c>
      <c r="H42" s="4" t="s">
        <v>10</v>
      </c>
      <c r="I42" s="4" t="s">
        <v>946</v>
      </c>
      <c r="J42" s="4" t="s">
        <v>951</v>
      </c>
      <c r="K42" s="4" t="s">
        <v>942</v>
      </c>
      <c r="L42" s="4" t="s">
        <v>182</v>
      </c>
      <c r="M42" s="4" t="s">
        <v>183</v>
      </c>
      <c r="N42" s="4" t="s">
        <v>184</v>
      </c>
      <c r="O42" s="4" t="s">
        <v>35</v>
      </c>
      <c r="P42" s="4" t="s">
        <v>36</v>
      </c>
      <c r="Q42" s="4" t="s">
        <v>37</v>
      </c>
      <c r="R42" s="4" t="s">
        <v>38</v>
      </c>
      <c r="S42" s="4" t="s">
        <v>39</v>
      </c>
      <c r="T42" s="4" t="s">
        <v>40</v>
      </c>
      <c r="U42" s="4" t="s">
        <v>41</v>
      </c>
      <c r="V42" s="4" t="s">
        <v>42</v>
      </c>
      <c r="W42" s="4">
        <v>2007</v>
      </c>
      <c r="X42" s="5">
        <v>39239</v>
      </c>
      <c r="Y42" s="4" t="s">
        <v>23</v>
      </c>
      <c r="Z42" s="4" t="s">
        <v>24</v>
      </c>
      <c r="AA42" s="4" t="s">
        <v>25</v>
      </c>
      <c r="AB42" s="4" t="s">
        <v>26</v>
      </c>
      <c r="AD42" s="4">
        <v>17</v>
      </c>
      <c r="AE42" s="4">
        <v>9</v>
      </c>
      <c r="AF42" s="4">
        <v>8</v>
      </c>
      <c r="AG42" s="4" t="s">
        <v>44</v>
      </c>
    </row>
    <row r="43" spans="1:33" s="4" customFormat="1" x14ac:dyDescent="0.2">
      <c r="A43" s="4">
        <v>59</v>
      </c>
      <c r="B43" s="4" t="s">
        <v>185</v>
      </c>
      <c r="K43" s="4" t="s">
        <v>942</v>
      </c>
      <c r="L43" s="4" t="s">
        <v>182</v>
      </c>
      <c r="M43" s="4" t="s">
        <v>183</v>
      </c>
      <c r="N43" s="4" t="s">
        <v>184</v>
      </c>
      <c r="O43" s="4" t="s">
        <v>35</v>
      </c>
      <c r="P43" s="4" t="s">
        <v>36</v>
      </c>
      <c r="Q43" s="4" t="s">
        <v>37</v>
      </c>
      <c r="R43" s="4" t="s">
        <v>38</v>
      </c>
      <c r="S43" s="4" t="s">
        <v>39</v>
      </c>
      <c r="T43" s="4" t="s">
        <v>40</v>
      </c>
      <c r="U43" s="4" t="s">
        <v>41</v>
      </c>
      <c r="V43" s="4" t="s">
        <v>42</v>
      </c>
      <c r="W43" s="4">
        <v>2007</v>
      </c>
      <c r="X43" s="5">
        <v>39239</v>
      </c>
      <c r="Y43" s="4" t="s">
        <v>23</v>
      </c>
      <c r="Z43" s="4" t="s">
        <v>24</v>
      </c>
      <c r="AA43" s="4" t="s">
        <v>25</v>
      </c>
      <c r="AB43" s="4" t="s">
        <v>26</v>
      </c>
      <c r="AD43" s="4">
        <v>17</v>
      </c>
      <c r="AE43" s="4">
        <v>9</v>
      </c>
      <c r="AF43" s="4">
        <v>8</v>
      </c>
      <c r="AG43" s="4" t="s">
        <v>44</v>
      </c>
    </row>
    <row r="44" spans="1:33" s="4" customFormat="1" x14ac:dyDescent="0.2">
      <c r="A44" s="4">
        <v>59</v>
      </c>
      <c r="B44" s="4" t="s">
        <v>186</v>
      </c>
      <c r="K44" s="4" t="s">
        <v>943</v>
      </c>
      <c r="L44" s="4" t="s">
        <v>182</v>
      </c>
      <c r="M44" s="4" t="s">
        <v>183</v>
      </c>
      <c r="N44" s="4" t="s">
        <v>184</v>
      </c>
      <c r="O44" s="4" t="s">
        <v>35</v>
      </c>
      <c r="P44" s="4" t="s">
        <v>36</v>
      </c>
      <c r="Q44" s="4" t="s">
        <v>37</v>
      </c>
      <c r="R44" s="4" t="s">
        <v>38</v>
      </c>
      <c r="S44" s="4" t="s">
        <v>39</v>
      </c>
      <c r="T44" s="4" t="s">
        <v>40</v>
      </c>
      <c r="U44" s="4" t="s">
        <v>41</v>
      </c>
      <c r="V44" s="4" t="s">
        <v>42</v>
      </c>
      <c r="W44" s="4">
        <v>2007</v>
      </c>
      <c r="X44" s="5">
        <v>39239</v>
      </c>
      <c r="Y44" s="4" t="s">
        <v>23</v>
      </c>
      <c r="Z44" s="4" t="s">
        <v>24</v>
      </c>
      <c r="AA44" s="4" t="s">
        <v>25</v>
      </c>
      <c r="AB44" s="4" t="s">
        <v>26</v>
      </c>
      <c r="AD44" s="4">
        <v>18</v>
      </c>
      <c r="AE44" s="4">
        <v>9</v>
      </c>
      <c r="AF44" s="4">
        <v>9</v>
      </c>
      <c r="AG44" s="4" t="s">
        <v>46</v>
      </c>
    </row>
    <row r="45" spans="1:33" x14ac:dyDescent="0.2">
      <c r="A45">
        <v>63</v>
      </c>
      <c r="B45" t="s">
        <v>187</v>
      </c>
      <c r="C45" t="s">
        <v>957</v>
      </c>
      <c r="D45">
        <v>2</v>
      </c>
      <c r="G45" t="s">
        <v>940</v>
      </c>
      <c r="H45" t="s">
        <v>10</v>
      </c>
      <c r="I45" t="s">
        <v>946</v>
      </c>
      <c r="J45" t="s">
        <v>951</v>
      </c>
      <c r="K45" t="s">
        <v>942</v>
      </c>
      <c r="L45" t="s">
        <v>188</v>
      </c>
      <c r="M45" t="s">
        <v>189</v>
      </c>
      <c r="N45" t="s">
        <v>15</v>
      </c>
      <c r="O45" t="s">
        <v>35</v>
      </c>
      <c r="P45" t="s">
        <v>36</v>
      </c>
      <c r="Q45" t="s">
        <v>37</v>
      </c>
      <c r="R45" t="s">
        <v>38</v>
      </c>
      <c r="S45" t="s">
        <v>39</v>
      </c>
      <c r="T45" t="s">
        <v>40</v>
      </c>
      <c r="U45" t="s">
        <v>41</v>
      </c>
      <c r="V45" t="s">
        <v>42</v>
      </c>
      <c r="W45">
        <v>2008</v>
      </c>
      <c r="X45" s="2">
        <v>39657</v>
      </c>
      <c r="Y45" t="s">
        <v>23</v>
      </c>
      <c r="Z45" t="s">
        <v>24</v>
      </c>
      <c r="AA45" t="s">
        <v>25</v>
      </c>
      <c r="AB45" t="s">
        <v>30</v>
      </c>
      <c r="AD45">
        <v>40</v>
      </c>
      <c r="AE45">
        <v>26</v>
      </c>
      <c r="AF45">
        <v>14</v>
      </c>
      <c r="AG45" t="s">
        <v>190</v>
      </c>
    </row>
    <row r="46" spans="1:33" x14ac:dyDescent="0.2">
      <c r="A46">
        <v>63</v>
      </c>
      <c r="B46" t="s">
        <v>191</v>
      </c>
      <c r="K46" t="s">
        <v>943</v>
      </c>
      <c r="L46" t="s">
        <v>188</v>
      </c>
      <c r="M46" t="s">
        <v>189</v>
      </c>
      <c r="N46" t="s">
        <v>15</v>
      </c>
      <c r="O46" t="s">
        <v>35</v>
      </c>
      <c r="P46" t="s">
        <v>36</v>
      </c>
      <c r="Q46" t="s">
        <v>37</v>
      </c>
      <c r="R46" t="s">
        <v>38</v>
      </c>
      <c r="S46" t="s">
        <v>39</v>
      </c>
      <c r="T46" t="s">
        <v>40</v>
      </c>
      <c r="U46" t="s">
        <v>41</v>
      </c>
      <c r="V46" t="s">
        <v>42</v>
      </c>
      <c r="W46">
        <v>2008</v>
      </c>
      <c r="X46" s="2">
        <v>39657</v>
      </c>
      <c r="Y46" t="s">
        <v>23</v>
      </c>
      <c r="Z46" t="s">
        <v>24</v>
      </c>
      <c r="AA46" t="s">
        <v>25</v>
      </c>
      <c r="AB46" t="s">
        <v>30</v>
      </c>
      <c r="AD46">
        <v>27</v>
      </c>
      <c r="AE46">
        <v>18</v>
      </c>
      <c r="AF46">
        <v>9</v>
      </c>
      <c r="AG46" t="s">
        <v>192</v>
      </c>
    </row>
    <row r="47" spans="1:33" s="4" customFormat="1" x14ac:dyDescent="0.2">
      <c r="A47" s="4">
        <v>66</v>
      </c>
      <c r="B47" s="4" t="s">
        <v>193</v>
      </c>
      <c r="C47" s="4" t="s">
        <v>957</v>
      </c>
      <c r="D47" s="4">
        <v>5</v>
      </c>
      <c r="E47" s="4" t="s">
        <v>984</v>
      </c>
      <c r="G47" s="4" t="s">
        <v>940</v>
      </c>
      <c r="H47" s="4" t="s">
        <v>944</v>
      </c>
      <c r="I47" s="4" t="s">
        <v>947</v>
      </c>
      <c r="J47" s="4" t="s">
        <v>951</v>
      </c>
      <c r="K47" s="4" t="s">
        <v>955</v>
      </c>
      <c r="L47" s="4" t="s">
        <v>194</v>
      </c>
      <c r="M47" s="4" t="s">
        <v>195</v>
      </c>
      <c r="N47" s="4" t="s">
        <v>15</v>
      </c>
      <c r="O47" s="4" t="s">
        <v>35</v>
      </c>
      <c r="P47" s="4" t="s">
        <v>36</v>
      </c>
      <c r="Q47" s="4" t="s">
        <v>37</v>
      </c>
      <c r="R47" s="4" t="s">
        <v>38</v>
      </c>
      <c r="S47" s="4" t="s">
        <v>39</v>
      </c>
      <c r="T47" s="4" t="s">
        <v>40</v>
      </c>
      <c r="U47" s="4" t="s">
        <v>41</v>
      </c>
      <c r="V47" s="4" t="s">
        <v>42</v>
      </c>
      <c r="W47" s="4">
        <v>2008</v>
      </c>
      <c r="X47" s="5">
        <v>39659</v>
      </c>
      <c r="Y47" s="4" t="s">
        <v>23</v>
      </c>
      <c r="Z47" s="4" t="s">
        <v>24</v>
      </c>
      <c r="AA47" s="4" t="s">
        <v>25</v>
      </c>
      <c r="AB47" s="4" t="s">
        <v>30</v>
      </c>
      <c r="AD47" s="4">
        <v>23</v>
      </c>
      <c r="AE47" s="4">
        <v>15</v>
      </c>
      <c r="AF47" s="4">
        <v>8</v>
      </c>
      <c r="AG47" s="4" t="s">
        <v>196</v>
      </c>
    </row>
    <row r="48" spans="1:33" s="4" customFormat="1" x14ac:dyDescent="0.2">
      <c r="A48" s="4">
        <v>66</v>
      </c>
      <c r="B48" s="4" t="s">
        <v>197</v>
      </c>
      <c r="E48" s="4" t="s">
        <v>984</v>
      </c>
      <c r="K48" s="4" t="s">
        <v>943</v>
      </c>
      <c r="L48" s="4" t="s">
        <v>194</v>
      </c>
      <c r="M48" s="4" t="s">
        <v>195</v>
      </c>
      <c r="N48" s="4" t="s">
        <v>15</v>
      </c>
      <c r="O48" s="4" t="s">
        <v>35</v>
      </c>
      <c r="P48" s="4" t="s">
        <v>198</v>
      </c>
      <c r="Q48" s="4" t="s">
        <v>37</v>
      </c>
      <c r="R48" s="4" t="s">
        <v>199</v>
      </c>
      <c r="S48" s="4" t="s">
        <v>200</v>
      </c>
      <c r="T48" s="4" t="s">
        <v>40</v>
      </c>
      <c r="U48" s="4" t="s">
        <v>41</v>
      </c>
      <c r="V48" s="4" t="s">
        <v>42</v>
      </c>
      <c r="W48" s="4">
        <v>2008</v>
      </c>
      <c r="X48" s="5">
        <v>39659</v>
      </c>
      <c r="Y48" s="4" t="s">
        <v>23</v>
      </c>
      <c r="Z48" s="4" t="s">
        <v>24</v>
      </c>
      <c r="AA48" s="4" t="s">
        <v>25</v>
      </c>
      <c r="AB48" s="4" t="s">
        <v>30</v>
      </c>
      <c r="AD48" s="4">
        <v>17</v>
      </c>
      <c r="AE48" s="4">
        <v>9</v>
      </c>
      <c r="AF48" s="4">
        <v>8</v>
      </c>
      <c r="AG48" s="4" t="s">
        <v>44</v>
      </c>
    </row>
    <row r="49" spans="1:33" s="4" customFormat="1" x14ac:dyDescent="0.2">
      <c r="A49" s="4">
        <v>66</v>
      </c>
      <c r="B49" s="4" t="s">
        <v>201</v>
      </c>
      <c r="E49" s="4" t="s">
        <v>984</v>
      </c>
      <c r="F49" s="4" t="s">
        <v>84</v>
      </c>
      <c r="K49" s="4" t="s">
        <v>956</v>
      </c>
      <c r="L49" s="4" t="s">
        <v>194</v>
      </c>
      <c r="M49" s="4" t="s">
        <v>195</v>
      </c>
      <c r="N49" s="4" t="s">
        <v>15</v>
      </c>
      <c r="O49" s="4" t="s">
        <v>35</v>
      </c>
      <c r="P49" s="4" t="s">
        <v>36</v>
      </c>
      <c r="Q49" s="4" t="s">
        <v>37</v>
      </c>
      <c r="R49" s="4" t="s">
        <v>38</v>
      </c>
      <c r="S49" s="4" t="s">
        <v>39</v>
      </c>
      <c r="T49" s="4" t="s">
        <v>40</v>
      </c>
      <c r="U49" s="4" t="s">
        <v>41</v>
      </c>
      <c r="V49" s="4" t="s">
        <v>42</v>
      </c>
      <c r="W49" s="4">
        <v>2008</v>
      </c>
      <c r="X49" s="5">
        <v>39659</v>
      </c>
      <c r="Y49" s="4" t="s">
        <v>23</v>
      </c>
      <c r="Z49" s="4" t="s">
        <v>24</v>
      </c>
      <c r="AA49" s="4" t="s">
        <v>25</v>
      </c>
      <c r="AB49" s="4" t="s">
        <v>83</v>
      </c>
      <c r="AC49" s="4" t="s">
        <v>84</v>
      </c>
      <c r="AD49" s="4">
        <v>19</v>
      </c>
      <c r="AE49" s="4">
        <v>11</v>
      </c>
      <c r="AF49" s="4">
        <v>8</v>
      </c>
      <c r="AG49" s="4" t="s">
        <v>202</v>
      </c>
    </row>
    <row r="50" spans="1:33" s="4" customFormat="1" x14ac:dyDescent="0.2">
      <c r="A50" s="4">
        <v>66</v>
      </c>
      <c r="B50" s="4" t="s">
        <v>203</v>
      </c>
      <c r="E50" s="4" t="s">
        <v>984</v>
      </c>
      <c r="F50" s="4" t="s">
        <v>84</v>
      </c>
      <c r="K50" s="4" t="s">
        <v>943</v>
      </c>
      <c r="L50" s="4" t="s">
        <v>194</v>
      </c>
      <c r="M50" s="4" t="s">
        <v>195</v>
      </c>
      <c r="N50" s="4" t="s">
        <v>15</v>
      </c>
      <c r="O50" s="4" t="s">
        <v>35</v>
      </c>
      <c r="P50" s="4" t="s">
        <v>198</v>
      </c>
      <c r="Q50" s="4" t="s">
        <v>37</v>
      </c>
      <c r="R50" s="4" t="s">
        <v>199</v>
      </c>
      <c r="S50" s="4" t="s">
        <v>200</v>
      </c>
      <c r="T50" s="4" t="s">
        <v>40</v>
      </c>
      <c r="U50" s="4" t="s">
        <v>41</v>
      </c>
      <c r="V50" s="4" t="s">
        <v>42</v>
      </c>
      <c r="W50" s="4">
        <v>2008</v>
      </c>
      <c r="X50" s="5">
        <v>39659</v>
      </c>
      <c r="Y50" s="4" t="s">
        <v>23</v>
      </c>
      <c r="Z50" s="4" t="s">
        <v>24</v>
      </c>
      <c r="AA50" s="4" t="s">
        <v>25</v>
      </c>
      <c r="AB50" s="4" t="s">
        <v>83</v>
      </c>
      <c r="AC50" s="4" t="s">
        <v>84</v>
      </c>
      <c r="AD50" s="4">
        <v>17</v>
      </c>
      <c r="AE50" s="4">
        <v>9</v>
      </c>
      <c r="AF50" s="4">
        <v>8</v>
      </c>
      <c r="AG50" s="4" t="s">
        <v>44</v>
      </c>
    </row>
    <row r="51" spans="1:33" s="4" customFormat="1" x14ac:dyDescent="0.2">
      <c r="A51" s="4">
        <v>66</v>
      </c>
      <c r="B51" s="4" t="s">
        <v>204</v>
      </c>
      <c r="E51" s="4" t="s">
        <v>984</v>
      </c>
      <c r="F51" s="4" t="s">
        <v>205</v>
      </c>
      <c r="K51" s="4" t="s">
        <v>953</v>
      </c>
      <c r="L51" s="4" t="s">
        <v>194</v>
      </c>
      <c r="M51" s="4" t="s">
        <v>195</v>
      </c>
      <c r="N51" s="4" t="s">
        <v>15</v>
      </c>
      <c r="O51" s="4" t="s">
        <v>35</v>
      </c>
      <c r="P51" s="4" t="s">
        <v>36</v>
      </c>
      <c r="Q51" s="4" t="s">
        <v>37</v>
      </c>
      <c r="R51" s="4" t="s">
        <v>38</v>
      </c>
      <c r="S51" s="4" t="s">
        <v>39</v>
      </c>
      <c r="T51" s="4" t="s">
        <v>40</v>
      </c>
      <c r="U51" s="4" t="s">
        <v>41</v>
      </c>
      <c r="V51" s="4" t="s">
        <v>42</v>
      </c>
      <c r="W51" s="4">
        <v>2008</v>
      </c>
      <c r="X51" s="5">
        <v>39659</v>
      </c>
      <c r="Y51" s="4" t="s">
        <v>23</v>
      </c>
      <c r="Z51" s="4" t="s">
        <v>24</v>
      </c>
      <c r="AA51" s="4" t="s">
        <v>25</v>
      </c>
      <c r="AB51" s="4" t="s">
        <v>205</v>
      </c>
      <c r="AD51" s="4">
        <v>18</v>
      </c>
      <c r="AE51" s="4">
        <v>10</v>
      </c>
      <c r="AF51" s="4">
        <v>8</v>
      </c>
      <c r="AG51" s="4" t="s">
        <v>206</v>
      </c>
    </row>
    <row r="52" spans="1:33" x14ac:dyDescent="0.2">
      <c r="A52">
        <v>71</v>
      </c>
      <c r="B52" t="s">
        <v>207</v>
      </c>
      <c r="C52" t="s">
        <v>957</v>
      </c>
      <c r="D52">
        <v>3</v>
      </c>
      <c r="G52" t="s">
        <v>940</v>
      </c>
      <c r="H52" t="s">
        <v>10</v>
      </c>
      <c r="I52" t="s">
        <v>948</v>
      </c>
      <c r="K52" s="1" t="s">
        <v>942</v>
      </c>
      <c r="L52" t="s">
        <v>26</v>
      </c>
      <c r="M52" t="s">
        <v>208</v>
      </c>
      <c r="N52" t="s">
        <v>15</v>
      </c>
      <c r="O52" t="s">
        <v>35</v>
      </c>
      <c r="P52" t="s">
        <v>36</v>
      </c>
      <c r="Q52" t="s">
        <v>37</v>
      </c>
      <c r="R52" t="s">
        <v>38</v>
      </c>
      <c r="S52" t="s">
        <v>39</v>
      </c>
      <c r="T52" t="s">
        <v>40</v>
      </c>
      <c r="U52" t="s">
        <v>41</v>
      </c>
      <c r="V52" t="s">
        <v>42</v>
      </c>
      <c r="W52">
        <v>2008</v>
      </c>
      <c r="X52" s="2">
        <v>39662</v>
      </c>
      <c r="Y52" t="s">
        <v>23</v>
      </c>
      <c r="Z52" t="s">
        <v>24</v>
      </c>
      <c r="AA52" t="s">
        <v>25</v>
      </c>
      <c r="AB52" t="s">
        <v>30</v>
      </c>
      <c r="AD52">
        <v>18</v>
      </c>
      <c r="AE52">
        <v>10</v>
      </c>
      <c r="AF52">
        <v>8</v>
      </c>
      <c r="AG52" t="s">
        <v>206</v>
      </c>
    </row>
    <row r="53" spans="1:33" x14ac:dyDescent="0.2">
      <c r="A53">
        <v>71</v>
      </c>
      <c r="B53" t="s">
        <v>209</v>
      </c>
      <c r="K53" s="1" t="s">
        <v>943</v>
      </c>
      <c r="L53" t="s">
        <v>26</v>
      </c>
      <c r="M53" t="s">
        <v>208</v>
      </c>
      <c r="N53" t="s">
        <v>15</v>
      </c>
      <c r="O53" t="s">
        <v>35</v>
      </c>
      <c r="P53" t="s">
        <v>36</v>
      </c>
      <c r="Q53" t="s">
        <v>37</v>
      </c>
      <c r="R53" t="s">
        <v>38</v>
      </c>
      <c r="S53" t="s">
        <v>39</v>
      </c>
      <c r="T53" t="s">
        <v>40</v>
      </c>
      <c r="U53" t="s">
        <v>41</v>
      </c>
      <c r="V53" t="s">
        <v>42</v>
      </c>
      <c r="W53">
        <v>2008</v>
      </c>
      <c r="X53" s="2">
        <v>39662</v>
      </c>
      <c r="Y53" t="s">
        <v>23</v>
      </c>
      <c r="Z53" t="s">
        <v>24</v>
      </c>
      <c r="AA53" t="s">
        <v>25</v>
      </c>
      <c r="AB53" t="s">
        <v>30</v>
      </c>
      <c r="AD53">
        <v>20</v>
      </c>
      <c r="AE53">
        <v>12</v>
      </c>
      <c r="AF53">
        <v>8</v>
      </c>
      <c r="AG53" t="s">
        <v>210</v>
      </c>
    </row>
    <row r="54" spans="1:33" x14ac:dyDescent="0.2">
      <c r="A54">
        <v>71</v>
      </c>
      <c r="B54" t="s">
        <v>211</v>
      </c>
      <c r="K54" s="1" t="s">
        <v>942</v>
      </c>
      <c r="L54" t="s">
        <v>26</v>
      </c>
      <c r="M54" t="s">
        <v>208</v>
      </c>
      <c r="N54" t="s">
        <v>15</v>
      </c>
      <c r="O54" t="s">
        <v>35</v>
      </c>
      <c r="P54" t="s">
        <v>36</v>
      </c>
      <c r="Q54" t="s">
        <v>37</v>
      </c>
      <c r="R54" t="s">
        <v>38</v>
      </c>
      <c r="S54" t="s">
        <v>39</v>
      </c>
      <c r="T54" t="s">
        <v>40</v>
      </c>
      <c r="U54" t="s">
        <v>41</v>
      </c>
      <c r="V54" t="s">
        <v>42</v>
      </c>
      <c r="W54">
        <v>2008</v>
      </c>
      <c r="X54" s="2">
        <v>39662</v>
      </c>
      <c r="Y54" t="s">
        <v>23</v>
      </c>
      <c r="Z54" t="s">
        <v>24</v>
      </c>
      <c r="AA54" t="s">
        <v>25</v>
      </c>
      <c r="AB54" t="s">
        <v>30</v>
      </c>
      <c r="AD54">
        <v>18</v>
      </c>
      <c r="AE54">
        <v>10</v>
      </c>
      <c r="AF54">
        <v>8</v>
      </c>
      <c r="AG54" t="s">
        <v>206</v>
      </c>
    </row>
    <row r="55" spans="1:33" s="4" customFormat="1" x14ac:dyDescent="0.2">
      <c r="A55" s="4">
        <v>80</v>
      </c>
      <c r="B55" s="4" t="s">
        <v>212</v>
      </c>
      <c r="C55" s="4" t="s">
        <v>957</v>
      </c>
      <c r="D55" s="4">
        <v>2</v>
      </c>
      <c r="G55" s="4" t="s">
        <v>939</v>
      </c>
      <c r="L55" s="4" t="s">
        <v>213</v>
      </c>
      <c r="M55" s="4" t="s">
        <v>214</v>
      </c>
      <c r="N55" s="4" t="s">
        <v>15</v>
      </c>
      <c r="O55" s="4" t="s">
        <v>35</v>
      </c>
      <c r="P55" s="4" t="s">
        <v>215</v>
      </c>
      <c r="Q55" s="4" t="s">
        <v>37</v>
      </c>
      <c r="R55" s="4" t="s">
        <v>216</v>
      </c>
      <c r="S55" s="4" t="s">
        <v>217</v>
      </c>
      <c r="T55" s="4" t="s">
        <v>40</v>
      </c>
      <c r="U55" s="4" t="s">
        <v>41</v>
      </c>
      <c r="V55" s="4" t="s">
        <v>42</v>
      </c>
      <c r="W55" s="4">
        <v>2010</v>
      </c>
      <c r="X55" s="5">
        <v>40192</v>
      </c>
      <c r="Y55" s="4" t="s">
        <v>23</v>
      </c>
      <c r="Z55" s="4" t="s">
        <v>24</v>
      </c>
      <c r="AA55" s="4" t="s">
        <v>25</v>
      </c>
      <c r="AB55" s="4" t="s">
        <v>218</v>
      </c>
      <c r="AC55" s="4" t="s">
        <v>219</v>
      </c>
      <c r="AD55" s="4">
        <v>17</v>
      </c>
      <c r="AE55" s="4">
        <v>9</v>
      </c>
      <c r="AF55" s="4">
        <v>8</v>
      </c>
      <c r="AG55" s="4" t="s">
        <v>44</v>
      </c>
    </row>
    <row r="56" spans="1:33" s="4" customFormat="1" x14ac:dyDescent="0.2">
      <c r="A56" s="4">
        <v>80</v>
      </c>
      <c r="B56" s="4" t="s">
        <v>220</v>
      </c>
      <c r="L56" s="4" t="s">
        <v>213</v>
      </c>
      <c r="M56" s="4" t="s">
        <v>214</v>
      </c>
      <c r="N56" s="4" t="s">
        <v>15</v>
      </c>
      <c r="O56" s="4" t="s">
        <v>35</v>
      </c>
      <c r="P56" s="4" t="s">
        <v>215</v>
      </c>
      <c r="Q56" s="4" t="s">
        <v>37</v>
      </c>
      <c r="R56" s="4" t="s">
        <v>216</v>
      </c>
      <c r="S56" s="4" t="s">
        <v>217</v>
      </c>
      <c r="T56" s="4" t="s">
        <v>40</v>
      </c>
      <c r="U56" s="4" t="s">
        <v>41</v>
      </c>
      <c r="V56" s="4" t="s">
        <v>42</v>
      </c>
      <c r="W56" s="4">
        <v>2010</v>
      </c>
      <c r="X56" s="5">
        <v>40192</v>
      </c>
      <c r="Y56" s="4" t="s">
        <v>23</v>
      </c>
      <c r="Z56" s="4" t="s">
        <v>24</v>
      </c>
      <c r="AA56" s="4" t="s">
        <v>25</v>
      </c>
      <c r="AB56" s="4" t="s">
        <v>30</v>
      </c>
      <c r="AC56" s="4" t="s">
        <v>221</v>
      </c>
      <c r="AD56" s="4">
        <v>17</v>
      </c>
      <c r="AE56" s="4">
        <v>9</v>
      </c>
      <c r="AF56" s="4">
        <v>8</v>
      </c>
      <c r="AG56" s="4" t="s">
        <v>44</v>
      </c>
    </row>
    <row r="57" spans="1:33" s="4" customFormat="1" x14ac:dyDescent="0.2">
      <c r="A57" s="4">
        <v>101</v>
      </c>
      <c r="B57" s="4" t="s">
        <v>238</v>
      </c>
      <c r="C57" s="4" t="s">
        <v>957</v>
      </c>
      <c r="D57" s="4">
        <v>2</v>
      </c>
      <c r="G57" s="4" t="s">
        <v>940</v>
      </c>
      <c r="H57" s="4" t="s">
        <v>950</v>
      </c>
      <c r="I57" s="4" t="s">
        <v>946</v>
      </c>
      <c r="J57" s="4" t="s">
        <v>966</v>
      </c>
      <c r="K57" s="4" t="s">
        <v>942</v>
      </c>
      <c r="L57" s="4" t="s">
        <v>239</v>
      </c>
      <c r="M57" s="4" t="s">
        <v>240</v>
      </c>
      <c r="N57" s="4" t="s">
        <v>184</v>
      </c>
      <c r="O57" s="4" t="s">
        <v>51</v>
      </c>
      <c r="P57" s="4" t="s">
        <v>241</v>
      </c>
      <c r="Q57" s="4" t="s">
        <v>162</v>
      </c>
      <c r="R57" s="4" t="s">
        <v>242</v>
      </c>
      <c r="S57" s="4" t="s">
        <v>243</v>
      </c>
      <c r="T57" s="4" t="s">
        <v>244</v>
      </c>
      <c r="U57" s="4" t="s">
        <v>245</v>
      </c>
      <c r="V57" s="4" t="s">
        <v>246</v>
      </c>
      <c r="W57" s="4">
        <v>2010</v>
      </c>
      <c r="X57" s="5">
        <v>40329</v>
      </c>
      <c r="Y57" s="4" t="s">
        <v>23</v>
      </c>
      <c r="Z57" s="4" t="s">
        <v>24</v>
      </c>
      <c r="AA57" s="4" t="s">
        <v>25</v>
      </c>
      <c r="AB57" s="4" t="s">
        <v>30</v>
      </c>
      <c r="AD57" s="4">
        <v>19</v>
      </c>
      <c r="AE57" s="4">
        <v>9</v>
      </c>
      <c r="AF57" s="4">
        <v>10</v>
      </c>
      <c r="AG57" s="4" t="s">
        <v>247</v>
      </c>
    </row>
    <row r="58" spans="1:33" s="4" customFormat="1" x14ac:dyDescent="0.2">
      <c r="A58" s="4">
        <v>101</v>
      </c>
      <c r="B58" s="4" t="s">
        <v>248</v>
      </c>
      <c r="K58" s="4" t="s">
        <v>943</v>
      </c>
      <c r="L58" s="4" t="s">
        <v>239</v>
      </c>
      <c r="M58" s="4" t="s">
        <v>240</v>
      </c>
      <c r="N58" s="4" t="s">
        <v>184</v>
      </c>
      <c r="O58" s="4" t="s">
        <v>249</v>
      </c>
      <c r="P58" s="4" t="s">
        <v>249</v>
      </c>
      <c r="Q58" s="4" t="s">
        <v>18</v>
      </c>
      <c r="R58" s="4" t="s">
        <v>18</v>
      </c>
      <c r="S58" s="4" t="s">
        <v>19</v>
      </c>
      <c r="T58" s="4" t="s">
        <v>244</v>
      </c>
      <c r="U58" s="4" t="s">
        <v>245</v>
      </c>
      <c r="V58" s="4" t="s">
        <v>246</v>
      </c>
      <c r="W58" s="4">
        <v>2010</v>
      </c>
      <c r="X58" s="5">
        <v>40329</v>
      </c>
      <c r="Y58" s="4" t="s">
        <v>23</v>
      </c>
      <c r="Z58" s="4" t="s">
        <v>24</v>
      </c>
      <c r="AA58" s="4" t="s">
        <v>25</v>
      </c>
      <c r="AB58" s="4" t="s">
        <v>30</v>
      </c>
      <c r="AD58" s="4">
        <v>22</v>
      </c>
      <c r="AE58" s="4">
        <v>15</v>
      </c>
      <c r="AF58" s="4">
        <v>7</v>
      </c>
      <c r="AG58" s="4" t="s">
        <v>250</v>
      </c>
    </row>
    <row r="59" spans="1:33" x14ac:dyDescent="0.2">
      <c r="A59">
        <v>134</v>
      </c>
      <c r="B59" t="s">
        <v>260</v>
      </c>
      <c r="C59" t="s">
        <v>957</v>
      </c>
      <c r="D59">
        <v>7</v>
      </c>
      <c r="E59" s="1" t="s">
        <v>984</v>
      </c>
      <c r="G59" t="s">
        <v>940</v>
      </c>
      <c r="H59" t="s">
        <v>950</v>
      </c>
      <c r="I59" t="s">
        <v>948</v>
      </c>
      <c r="K59" t="s">
        <v>942</v>
      </c>
      <c r="L59" t="s">
        <v>261</v>
      </c>
      <c r="M59" t="s">
        <v>262</v>
      </c>
      <c r="N59" t="s">
        <v>15</v>
      </c>
      <c r="O59" t="s">
        <v>51</v>
      </c>
      <c r="P59" t="s">
        <v>263</v>
      </c>
      <c r="Q59" t="s">
        <v>162</v>
      </c>
      <c r="R59" t="s">
        <v>162</v>
      </c>
      <c r="S59" t="s">
        <v>163</v>
      </c>
      <c r="T59" t="s">
        <v>264</v>
      </c>
      <c r="U59" t="s">
        <v>265</v>
      </c>
      <c r="V59" t="s">
        <v>266</v>
      </c>
      <c r="W59">
        <v>2011</v>
      </c>
      <c r="X59" s="2">
        <v>40830</v>
      </c>
      <c r="Y59" t="s">
        <v>23</v>
      </c>
      <c r="Z59" t="s">
        <v>24</v>
      </c>
      <c r="AA59" t="s">
        <v>25</v>
      </c>
      <c r="AB59" t="s">
        <v>30</v>
      </c>
      <c r="AC59" t="s">
        <v>267</v>
      </c>
      <c r="AD59">
        <v>18</v>
      </c>
      <c r="AE59">
        <v>9</v>
      </c>
      <c r="AF59">
        <v>9</v>
      </c>
      <c r="AG59" t="s">
        <v>268</v>
      </c>
    </row>
    <row r="60" spans="1:33" s="1" customFormat="1" x14ac:dyDescent="0.2">
      <c r="A60" s="1">
        <v>134</v>
      </c>
      <c r="B60" s="1" t="s">
        <v>269</v>
      </c>
      <c r="E60" s="1" t="s">
        <v>984</v>
      </c>
      <c r="F60" t="s">
        <v>83</v>
      </c>
      <c r="K60" s="1" t="s">
        <v>943</v>
      </c>
      <c r="L60" s="1" t="s">
        <v>261</v>
      </c>
      <c r="M60" s="1" t="s">
        <v>262</v>
      </c>
      <c r="N60" s="1" t="s">
        <v>15</v>
      </c>
      <c r="O60" s="1" t="s">
        <v>51</v>
      </c>
      <c r="P60" s="1" t="s">
        <v>263</v>
      </c>
      <c r="Q60" s="1" t="s">
        <v>162</v>
      </c>
      <c r="R60" s="1" t="s">
        <v>270</v>
      </c>
      <c r="S60" s="1" t="s">
        <v>271</v>
      </c>
      <c r="T60" s="1" t="s">
        <v>264</v>
      </c>
      <c r="U60" s="1" t="s">
        <v>265</v>
      </c>
      <c r="V60" s="1" t="s">
        <v>266</v>
      </c>
      <c r="W60" s="1">
        <v>2011</v>
      </c>
      <c r="X60" s="2">
        <v>40830</v>
      </c>
      <c r="Y60" s="1" t="s">
        <v>23</v>
      </c>
      <c r="Z60" s="1" t="s">
        <v>24</v>
      </c>
      <c r="AA60" s="1" t="s">
        <v>25</v>
      </c>
      <c r="AB60" s="1" t="s">
        <v>83</v>
      </c>
      <c r="AD60" s="1">
        <v>20</v>
      </c>
      <c r="AE60" s="1">
        <v>9</v>
      </c>
      <c r="AF60" s="1">
        <v>11</v>
      </c>
      <c r="AG60" s="1" t="s">
        <v>272</v>
      </c>
    </row>
    <row r="61" spans="1:33" s="1" customFormat="1" x14ac:dyDescent="0.2">
      <c r="A61" s="1">
        <v>134</v>
      </c>
      <c r="B61" s="1" t="s">
        <v>273</v>
      </c>
      <c r="E61" s="1" t="s">
        <v>984</v>
      </c>
      <c r="F61" s="1" t="s">
        <v>981</v>
      </c>
      <c r="K61" s="1" t="s">
        <v>942</v>
      </c>
      <c r="L61" s="1" t="s">
        <v>261</v>
      </c>
      <c r="M61" s="1" t="s">
        <v>262</v>
      </c>
      <c r="N61" s="1" t="s">
        <v>15</v>
      </c>
      <c r="O61" s="1" t="s">
        <v>51</v>
      </c>
      <c r="P61" s="1" t="s">
        <v>263</v>
      </c>
      <c r="Q61" s="1" t="s">
        <v>162</v>
      </c>
      <c r="R61" s="1" t="s">
        <v>162</v>
      </c>
      <c r="S61" s="1" t="s">
        <v>163</v>
      </c>
      <c r="T61" s="1" t="s">
        <v>264</v>
      </c>
      <c r="U61" s="1" t="s">
        <v>265</v>
      </c>
      <c r="V61" s="1" t="s">
        <v>266</v>
      </c>
      <c r="W61" s="1">
        <v>2011</v>
      </c>
      <c r="X61" s="2">
        <v>40830</v>
      </c>
      <c r="Y61" s="1" t="s">
        <v>23</v>
      </c>
      <c r="Z61" s="1" t="s">
        <v>24</v>
      </c>
      <c r="AA61" s="1" t="s">
        <v>25</v>
      </c>
      <c r="AB61" s="1" t="s">
        <v>274</v>
      </c>
      <c r="AC61" s="1" t="s">
        <v>275</v>
      </c>
      <c r="AD61" s="1">
        <v>18</v>
      </c>
      <c r="AE61" s="1">
        <v>9</v>
      </c>
      <c r="AF61" s="1">
        <v>9</v>
      </c>
      <c r="AG61" s="1" t="s">
        <v>268</v>
      </c>
    </row>
    <row r="62" spans="1:33" s="1" customFormat="1" x14ac:dyDescent="0.2">
      <c r="A62" s="1">
        <v>134</v>
      </c>
      <c r="B62" s="1" t="s">
        <v>276</v>
      </c>
      <c r="E62" s="1" t="s">
        <v>984</v>
      </c>
      <c r="F62" s="1" t="s">
        <v>982</v>
      </c>
      <c r="K62" s="1" t="s">
        <v>942</v>
      </c>
      <c r="L62" s="1" t="s">
        <v>261</v>
      </c>
      <c r="M62" s="1" t="s">
        <v>262</v>
      </c>
      <c r="N62" s="1" t="s">
        <v>15</v>
      </c>
      <c r="O62" s="1" t="s">
        <v>51</v>
      </c>
      <c r="P62" s="1" t="s">
        <v>263</v>
      </c>
      <c r="Q62" s="1" t="s">
        <v>162</v>
      </c>
      <c r="R62" s="1" t="s">
        <v>162</v>
      </c>
      <c r="S62" s="1" t="s">
        <v>163</v>
      </c>
      <c r="T62" s="1" t="s">
        <v>264</v>
      </c>
      <c r="U62" s="1" t="s">
        <v>265</v>
      </c>
      <c r="V62" s="1" t="s">
        <v>266</v>
      </c>
      <c r="W62" s="1">
        <v>2011</v>
      </c>
      <c r="X62" s="2">
        <v>40830</v>
      </c>
      <c r="Y62" s="1" t="s">
        <v>23</v>
      </c>
      <c r="Z62" s="1" t="s">
        <v>24</v>
      </c>
      <c r="AA62" s="1" t="s">
        <v>25</v>
      </c>
      <c r="AB62" s="1" t="s">
        <v>274</v>
      </c>
      <c r="AC62" s="1" t="s">
        <v>277</v>
      </c>
      <c r="AD62" s="1">
        <v>18</v>
      </c>
      <c r="AE62" s="1">
        <v>9</v>
      </c>
      <c r="AF62" s="1">
        <v>9</v>
      </c>
      <c r="AG62" s="1" t="s">
        <v>268</v>
      </c>
    </row>
    <row r="63" spans="1:33" s="1" customFormat="1" x14ac:dyDescent="0.2">
      <c r="A63" s="1">
        <v>134</v>
      </c>
      <c r="B63" s="1" t="s">
        <v>278</v>
      </c>
      <c r="E63" s="1" t="s">
        <v>984</v>
      </c>
      <c r="F63" s="1" t="s">
        <v>279</v>
      </c>
      <c r="K63" s="1" t="s">
        <v>952</v>
      </c>
      <c r="L63" s="1" t="s">
        <v>261</v>
      </c>
      <c r="M63" s="1" t="s">
        <v>262</v>
      </c>
      <c r="N63" s="1" t="s">
        <v>15</v>
      </c>
      <c r="O63" s="1" t="s">
        <v>51</v>
      </c>
      <c r="P63" s="1" t="s">
        <v>263</v>
      </c>
      <c r="Q63" s="1" t="s">
        <v>162</v>
      </c>
      <c r="R63" s="1" t="s">
        <v>162</v>
      </c>
      <c r="S63" s="1" t="s">
        <v>163</v>
      </c>
      <c r="T63" s="1" t="s">
        <v>264</v>
      </c>
      <c r="U63" s="1" t="s">
        <v>265</v>
      </c>
      <c r="V63" s="1" t="s">
        <v>266</v>
      </c>
      <c r="W63" s="1">
        <v>2011</v>
      </c>
      <c r="X63" s="2">
        <v>40830</v>
      </c>
      <c r="Y63" s="1" t="s">
        <v>23</v>
      </c>
      <c r="Z63" s="1" t="s">
        <v>24</v>
      </c>
      <c r="AA63" s="1" t="s">
        <v>25</v>
      </c>
      <c r="AB63" s="1" t="s">
        <v>279</v>
      </c>
      <c r="AD63" s="1">
        <v>20</v>
      </c>
      <c r="AE63" s="1">
        <v>11</v>
      </c>
      <c r="AF63" s="1">
        <v>9</v>
      </c>
      <c r="AG63" s="1" t="s">
        <v>280</v>
      </c>
    </row>
    <row r="64" spans="1:33" s="1" customFormat="1" x14ac:dyDescent="0.2">
      <c r="A64" s="1">
        <v>134</v>
      </c>
      <c r="B64" s="1" t="s">
        <v>281</v>
      </c>
      <c r="E64" s="1" t="s">
        <v>984</v>
      </c>
      <c r="F64" s="1" t="s">
        <v>279</v>
      </c>
      <c r="K64" s="1" t="s">
        <v>953</v>
      </c>
      <c r="L64" s="1" t="s">
        <v>261</v>
      </c>
      <c r="M64" s="1" t="s">
        <v>262</v>
      </c>
      <c r="N64" s="1" t="s">
        <v>15</v>
      </c>
      <c r="O64" s="1" t="s">
        <v>51</v>
      </c>
      <c r="P64" s="1" t="s">
        <v>263</v>
      </c>
      <c r="Q64" s="1" t="s">
        <v>162</v>
      </c>
      <c r="R64" s="1" t="s">
        <v>162</v>
      </c>
      <c r="S64" s="1" t="s">
        <v>163</v>
      </c>
      <c r="T64" s="1" t="s">
        <v>264</v>
      </c>
      <c r="U64" s="1" t="s">
        <v>265</v>
      </c>
      <c r="V64" s="1" t="s">
        <v>266</v>
      </c>
      <c r="W64" s="1">
        <v>2011</v>
      </c>
      <c r="X64" s="2">
        <v>40830</v>
      </c>
      <c r="Y64" s="1" t="s">
        <v>23</v>
      </c>
      <c r="Z64" s="1" t="s">
        <v>24</v>
      </c>
      <c r="AA64" s="1" t="s">
        <v>25</v>
      </c>
      <c r="AB64" s="1" t="s">
        <v>279</v>
      </c>
      <c r="AD64" s="1">
        <v>29</v>
      </c>
      <c r="AE64" s="1">
        <v>15</v>
      </c>
      <c r="AF64" s="1">
        <v>14</v>
      </c>
      <c r="AG64" s="1" t="s">
        <v>282</v>
      </c>
    </row>
    <row r="65" spans="1:33" s="1" customFormat="1" x14ac:dyDescent="0.2">
      <c r="A65" s="1">
        <v>134</v>
      </c>
      <c r="B65" s="1" t="s">
        <v>283</v>
      </c>
      <c r="E65" s="1" t="s">
        <v>984</v>
      </c>
      <c r="F65" s="1" t="s">
        <v>983</v>
      </c>
      <c r="K65" s="1" t="s">
        <v>942</v>
      </c>
      <c r="L65" s="1" t="s">
        <v>261</v>
      </c>
      <c r="M65" s="1" t="s">
        <v>262</v>
      </c>
      <c r="N65" s="1" t="s">
        <v>15</v>
      </c>
      <c r="O65" s="1" t="s">
        <v>51</v>
      </c>
      <c r="P65" s="1" t="s">
        <v>263</v>
      </c>
      <c r="Q65" s="1" t="s">
        <v>162</v>
      </c>
      <c r="R65" s="1" t="s">
        <v>162</v>
      </c>
      <c r="S65" s="1" t="s">
        <v>163</v>
      </c>
      <c r="T65" s="1" t="s">
        <v>264</v>
      </c>
      <c r="U65" s="1" t="s">
        <v>265</v>
      </c>
      <c r="V65" s="1" t="s">
        <v>266</v>
      </c>
      <c r="W65" s="1">
        <v>2011</v>
      </c>
      <c r="X65" s="2">
        <v>40830</v>
      </c>
      <c r="Y65" s="1" t="s">
        <v>23</v>
      </c>
      <c r="Z65" s="1" t="s">
        <v>24</v>
      </c>
      <c r="AA65" s="1" t="s">
        <v>25</v>
      </c>
      <c r="AB65" s="1" t="s">
        <v>274</v>
      </c>
      <c r="AC65" s="1" t="s">
        <v>284</v>
      </c>
      <c r="AD65" s="1">
        <v>18</v>
      </c>
      <c r="AE65" s="1">
        <v>9</v>
      </c>
      <c r="AF65" s="1">
        <v>9</v>
      </c>
      <c r="AG65" s="1" t="s">
        <v>268</v>
      </c>
    </row>
    <row r="66" spans="1:33" s="4" customFormat="1" x14ac:dyDescent="0.2">
      <c r="A66" s="4">
        <v>135</v>
      </c>
      <c r="B66" s="4" t="s">
        <v>285</v>
      </c>
      <c r="C66" s="4" t="s">
        <v>957</v>
      </c>
      <c r="D66" s="4">
        <v>3</v>
      </c>
      <c r="G66" s="4" t="s">
        <v>940</v>
      </c>
      <c r="H66" s="4" t="s">
        <v>949</v>
      </c>
      <c r="I66" s="4" t="s">
        <v>948</v>
      </c>
      <c r="K66" s="4" t="s">
        <v>942</v>
      </c>
      <c r="L66" s="4" t="s">
        <v>286</v>
      </c>
      <c r="M66" s="4" t="s">
        <v>287</v>
      </c>
      <c r="N66" s="4" t="s">
        <v>15</v>
      </c>
      <c r="O66" s="4" t="s">
        <v>51</v>
      </c>
      <c r="P66" s="4" t="s">
        <v>263</v>
      </c>
      <c r="Q66" s="4" t="s">
        <v>162</v>
      </c>
      <c r="R66" s="4" t="s">
        <v>162</v>
      </c>
      <c r="S66" s="4" t="s">
        <v>163</v>
      </c>
      <c r="T66" s="4" t="s">
        <v>264</v>
      </c>
      <c r="U66" s="4" t="s">
        <v>265</v>
      </c>
      <c r="V66" s="4" t="s">
        <v>266</v>
      </c>
      <c r="W66" s="4">
        <v>2011</v>
      </c>
      <c r="X66" s="5">
        <v>40830</v>
      </c>
      <c r="Y66" s="4" t="s">
        <v>23</v>
      </c>
      <c r="Z66" s="4" t="s">
        <v>24</v>
      </c>
      <c r="AA66" s="4" t="s">
        <v>25</v>
      </c>
      <c r="AB66" s="4" t="s">
        <v>30</v>
      </c>
      <c r="AC66" s="4" t="s">
        <v>288</v>
      </c>
      <c r="AD66" s="4">
        <v>18</v>
      </c>
      <c r="AE66" s="4">
        <v>9</v>
      </c>
      <c r="AF66" s="4">
        <v>9</v>
      </c>
      <c r="AG66" s="4" t="s">
        <v>268</v>
      </c>
    </row>
    <row r="67" spans="1:33" s="4" customFormat="1" x14ac:dyDescent="0.2">
      <c r="A67" s="4">
        <v>135</v>
      </c>
      <c r="B67" s="4" t="s">
        <v>289</v>
      </c>
      <c r="K67" s="4" t="s">
        <v>942</v>
      </c>
      <c r="L67" s="4" t="s">
        <v>286</v>
      </c>
      <c r="M67" s="4" t="s">
        <v>287</v>
      </c>
      <c r="N67" s="4" t="s">
        <v>15</v>
      </c>
      <c r="O67" s="4" t="s">
        <v>51</v>
      </c>
      <c r="P67" s="4" t="s">
        <v>263</v>
      </c>
      <c r="Q67" s="4" t="s">
        <v>162</v>
      </c>
      <c r="R67" s="4" t="s">
        <v>162</v>
      </c>
      <c r="S67" s="4" t="s">
        <v>163</v>
      </c>
      <c r="T67" s="4" t="s">
        <v>264</v>
      </c>
      <c r="U67" s="4" t="s">
        <v>265</v>
      </c>
      <c r="V67" s="4" t="s">
        <v>266</v>
      </c>
      <c r="W67" s="4">
        <v>2011</v>
      </c>
      <c r="X67" s="5">
        <v>40830</v>
      </c>
      <c r="Y67" s="4" t="s">
        <v>23</v>
      </c>
      <c r="Z67" s="4" t="s">
        <v>24</v>
      </c>
      <c r="AA67" s="4" t="s">
        <v>25</v>
      </c>
      <c r="AB67" s="4" t="s">
        <v>30</v>
      </c>
      <c r="AC67" s="4" t="s">
        <v>290</v>
      </c>
      <c r="AD67" s="4">
        <v>18</v>
      </c>
      <c r="AE67" s="4">
        <v>9</v>
      </c>
      <c r="AF67" s="4">
        <v>9</v>
      </c>
      <c r="AG67" s="4" t="s">
        <v>268</v>
      </c>
    </row>
    <row r="68" spans="1:33" s="4" customFormat="1" x14ac:dyDescent="0.2">
      <c r="A68" s="4">
        <v>135</v>
      </c>
      <c r="B68" s="4" t="s">
        <v>291</v>
      </c>
      <c r="K68" s="4" t="s">
        <v>943</v>
      </c>
      <c r="L68" s="4" t="s">
        <v>286</v>
      </c>
      <c r="M68" s="4" t="s">
        <v>287</v>
      </c>
      <c r="N68" s="4" t="s">
        <v>15</v>
      </c>
      <c r="O68" s="4" t="s">
        <v>51</v>
      </c>
      <c r="P68" s="4" t="s">
        <v>263</v>
      </c>
      <c r="Q68" s="4" t="s">
        <v>162</v>
      </c>
      <c r="R68" s="4" t="s">
        <v>292</v>
      </c>
      <c r="S68" s="4" t="s">
        <v>293</v>
      </c>
      <c r="T68" s="4" t="s">
        <v>264</v>
      </c>
      <c r="U68" s="4" t="s">
        <v>265</v>
      </c>
      <c r="V68" s="4" t="s">
        <v>266</v>
      </c>
      <c r="W68" s="4">
        <v>2011</v>
      </c>
      <c r="X68" s="5">
        <v>40830</v>
      </c>
      <c r="Y68" s="4" t="s">
        <v>23</v>
      </c>
      <c r="Z68" s="4" t="s">
        <v>24</v>
      </c>
      <c r="AA68" s="4" t="s">
        <v>25</v>
      </c>
      <c r="AB68" s="4" t="s">
        <v>30</v>
      </c>
      <c r="AC68" s="4" t="s">
        <v>294</v>
      </c>
      <c r="AD68" s="4">
        <v>18</v>
      </c>
      <c r="AE68" s="4">
        <v>9</v>
      </c>
      <c r="AF68" s="4">
        <v>9</v>
      </c>
      <c r="AG68" s="4" t="s">
        <v>268</v>
      </c>
    </row>
    <row r="69" spans="1:33" x14ac:dyDescent="0.2">
      <c r="A69">
        <v>139</v>
      </c>
      <c r="B69" t="s">
        <v>295</v>
      </c>
      <c r="C69" t="s">
        <v>225</v>
      </c>
      <c r="D69">
        <v>2</v>
      </c>
      <c r="G69" t="s">
        <v>940</v>
      </c>
      <c r="H69" t="s">
        <v>949</v>
      </c>
      <c r="I69" t="s">
        <v>948</v>
      </c>
      <c r="K69" s="1" t="s">
        <v>942</v>
      </c>
      <c r="L69" t="s">
        <v>296</v>
      </c>
      <c r="M69" t="s">
        <v>297</v>
      </c>
      <c r="N69" t="s">
        <v>15</v>
      </c>
      <c r="O69" t="s">
        <v>174</v>
      </c>
      <c r="P69" t="s">
        <v>298</v>
      </c>
      <c r="Q69" t="s">
        <v>299</v>
      </c>
      <c r="R69" t="s">
        <v>299</v>
      </c>
      <c r="S69" t="s">
        <v>300</v>
      </c>
      <c r="T69" t="s">
        <v>301</v>
      </c>
      <c r="U69" t="s">
        <v>302</v>
      </c>
      <c r="V69" t="s">
        <v>303</v>
      </c>
      <c r="W69">
        <v>2011</v>
      </c>
      <c r="X69" s="2">
        <v>40690</v>
      </c>
      <c r="Y69" t="s">
        <v>23</v>
      </c>
      <c r="Z69" t="s">
        <v>24</v>
      </c>
      <c r="AA69" t="s">
        <v>25</v>
      </c>
      <c r="AB69" t="s">
        <v>30</v>
      </c>
      <c r="AC69" t="s">
        <v>304</v>
      </c>
      <c r="AD69">
        <v>15</v>
      </c>
      <c r="AE69">
        <v>9</v>
      </c>
      <c r="AF69">
        <v>6</v>
      </c>
      <c r="AG69" t="s">
        <v>179</v>
      </c>
    </row>
    <row r="70" spans="1:33" x14ac:dyDescent="0.2">
      <c r="A70">
        <v>139</v>
      </c>
      <c r="B70" t="s">
        <v>305</v>
      </c>
      <c r="K70" s="1" t="s">
        <v>943</v>
      </c>
      <c r="L70" t="s">
        <v>306</v>
      </c>
      <c r="M70" t="s">
        <v>297</v>
      </c>
      <c r="N70" t="s">
        <v>15</v>
      </c>
      <c r="O70" t="s">
        <v>174</v>
      </c>
      <c r="P70" t="s">
        <v>298</v>
      </c>
      <c r="Q70" t="s">
        <v>299</v>
      </c>
      <c r="R70" t="s">
        <v>307</v>
      </c>
      <c r="S70" t="s">
        <v>308</v>
      </c>
      <c r="T70" t="s">
        <v>301</v>
      </c>
      <c r="U70" t="s">
        <v>302</v>
      </c>
      <c r="V70" t="s">
        <v>303</v>
      </c>
      <c r="W70">
        <v>2011</v>
      </c>
      <c r="X70" s="2">
        <v>40745</v>
      </c>
      <c r="Y70" t="s">
        <v>23</v>
      </c>
      <c r="Z70" t="s">
        <v>24</v>
      </c>
      <c r="AA70" t="s">
        <v>25</v>
      </c>
      <c r="AB70" t="s">
        <v>26</v>
      </c>
      <c r="AD70">
        <v>15</v>
      </c>
      <c r="AE70">
        <v>9</v>
      </c>
      <c r="AF70">
        <v>6</v>
      </c>
      <c r="AG70" t="s">
        <v>179</v>
      </c>
    </row>
    <row r="71" spans="1:33" s="4" customFormat="1" x14ac:dyDescent="0.2">
      <c r="A71" s="4">
        <v>154</v>
      </c>
      <c r="B71" s="4" t="s">
        <v>309</v>
      </c>
      <c r="C71" s="4" t="s">
        <v>967</v>
      </c>
      <c r="D71" s="4">
        <v>3</v>
      </c>
      <c r="G71" s="4" t="s">
        <v>973</v>
      </c>
      <c r="L71" s="4" t="s">
        <v>26</v>
      </c>
      <c r="M71" s="4" t="s">
        <v>310</v>
      </c>
      <c r="N71" s="4" t="s">
        <v>15</v>
      </c>
      <c r="O71" s="4" t="s">
        <v>16</v>
      </c>
      <c r="P71" s="4" t="s">
        <v>17</v>
      </c>
      <c r="Q71" s="4" t="s">
        <v>18</v>
      </c>
      <c r="R71" s="4" t="s">
        <v>18</v>
      </c>
      <c r="S71" s="4" t="s">
        <v>19</v>
      </c>
      <c r="T71" s="4" t="s">
        <v>20</v>
      </c>
      <c r="U71" s="4" t="s">
        <v>21</v>
      </c>
      <c r="V71" s="4" t="s">
        <v>22</v>
      </c>
      <c r="W71" s="4">
        <v>2012</v>
      </c>
      <c r="X71" s="5">
        <v>40940</v>
      </c>
      <c r="Y71" s="4" t="s">
        <v>23</v>
      </c>
      <c r="Z71" s="4" t="s">
        <v>24</v>
      </c>
      <c r="AA71" s="4" t="s">
        <v>25</v>
      </c>
      <c r="AB71" s="4" t="s">
        <v>30</v>
      </c>
      <c r="AD71" s="4">
        <v>33</v>
      </c>
      <c r="AE71" s="4">
        <v>19</v>
      </c>
      <c r="AF71" s="4">
        <v>14</v>
      </c>
      <c r="AG71" s="4" t="s">
        <v>259</v>
      </c>
    </row>
    <row r="72" spans="1:33" s="4" customFormat="1" x14ac:dyDescent="0.2">
      <c r="A72" s="4">
        <v>154</v>
      </c>
      <c r="B72" s="4" t="s">
        <v>311</v>
      </c>
      <c r="L72" s="4" t="s">
        <v>26</v>
      </c>
      <c r="M72" s="4" t="s">
        <v>310</v>
      </c>
      <c r="N72" s="4" t="s">
        <v>15</v>
      </c>
      <c r="O72" s="4" t="s">
        <v>16</v>
      </c>
      <c r="P72" s="4" t="s">
        <v>17</v>
      </c>
      <c r="Q72" s="4" t="s">
        <v>18</v>
      </c>
      <c r="R72" s="4" t="s">
        <v>18</v>
      </c>
      <c r="S72" s="4" t="s">
        <v>19</v>
      </c>
      <c r="T72" s="4" t="s">
        <v>20</v>
      </c>
      <c r="U72" s="4" t="s">
        <v>21</v>
      </c>
      <c r="V72" s="4" t="s">
        <v>22</v>
      </c>
      <c r="W72" s="4">
        <v>2012</v>
      </c>
      <c r="X72" s="5">
        <v>41214</v>
      </c>
      <c r="Y72" s="4" t="s">
        <v>23</v>
      </c>
      <c r="Z72" s="4" t="s">
        <v>24</v>
      </c>
      <c r="AA72" s="4" t="s">
        <v>25</v>
      </c>
      <c r="AB72" s="4" t="s">
        <v>30</v>
      </c>
      <c r="AD72" s="4">
        <v>33</v>
      </c>
      <c r="AE72" s="4">
        <v>19</v>
      </c>
      <c r="AF72" s="4">
        <v>14</v>
      </c>
      <c r="AG72" s="4" t="s">
        <v>259</v>
      </c>
    </row>
    <row r="73" spans="1:33" s="4" customFormat="1" x14ac:dyDescent="0.2">
      <c r="A73" s="4">
        <v>154</v>
      </c>
      <c r="B73" s="4" t="s">
        <v>312</v>
      </c>
      <c r="L73" s="4" t="s">
        <v>26</v>
      </c>
      <c r="M73" s="4" t="s">
        <v>310</v>
      </c>
      <c r="N73" s="4" t="s">
        <v>15</v>
      </c>
      <c r="O73" s="4" t="s">
        <v>16</v>
      </c>
      <c r="P73" s="4" t="s">
        <v>17</v>
      </c>
      <c r="Q73" s="4" t="s">
        <v>18</v>
      </c>
      <c r="R73" s="4" t="s">
        <v>18</v>
      </c>
      <c r="S73" s="4" t="s">
        <v>19</v>
      </c>
      <c r="T73" s="4" t="s">
        <v>20</v>
      </c>
      <c r="U73" s="4" t="s">
        <v>21</v>
      </c>
      <c r="V73" s="4" t="s">
        <v>22</v>
      </c>
      <c r="W73" s="4">
        <v>2012</v>
      </c>
      <c r="X73" s="5">
        <v>40940</v>
      </c>
      <c r="Y73" s="4" t="s">
        <v>23</v>
      </c>
      <c r="Z73" s="4" t="s">
        <v>24</v>
      </c>
      <c r="AA73" s="4" t="s">
        <v>25</v>
      </c>
      <c r="AB73" s="4" t="s">
        <v>30</v>
      </c>
      <c r="AD73" s="4">
        <v>33</v>
      </c>
      <c r="AE73" s="4">
        <v>19</v>
      </c>
      <c r="AF73" s="4">
        <v>14</v>
      </c>
      <c r="AG73" s="4" t="s">
        <v>259</v>
      </c>
    </row>
    <row r="74" spans="1:33" x14ac:dyDescent="0.2">
      <c r="A74">
        <v>161</v>
      </c>
      <c r="B74" t="s">
        <v>313</v>
      </c>
      <c r="C74" t="s">
        <v>957</v>
      </c>
      <c r="D74">
        <v>2</v>
      </c>
      <c r="G74" t="s">
        <v>939</v>
      </c>
      <c r="L74" t="s">
        <v>26</v>
      </c>
      <c r="M74" t="s">
        <v>314</v>
      </c>
      <c r="N74" t="s">
        <v>15</v>
      </c>
      <c r="O74" t="s">
        <v>16</v>
      </c>
      <c r="P74" t="s">
        <v>17</v>
      </c>
      <c r="Q74" t="s">
        <v>18</v>
      </c>
      <c r="R74" t="s">
        <v>18</v>
      </c>
      <c r="S74" t="s">
        <v>19</v>
      </c>
      <c r="T74" t="s">
        <v>20</v>
      </c>
      <c r="U74" t="s">
        <v>21</v>
      </c>
      <c r="V74" t="s">
        <v>22</v>
      </c>
      <c r="W74">
        <v>2011</v>
      </c>
      <c r="X74" s="2">
        <v>40848</v>
      </c>
      <c r="Y74" t="s">
        <v>23</v>
      </c>
      <c r="Z74" t="s">
        <v>24</v>
      </c>
      <c r="AA74" t="s">
        <v>25</v>
      </c>
      <c r="AB74" t="s">
        <v>26</v>
      </c>
      <c r="AD74">
        <v>33</v>
      </c>
      <c r="AE74">
        <v>19</v>
      </c>
      <c r="AF74">
        <v>14</v>
      </c>
      <c r="AG74" t="s">
        <v>259</v>
      </c>
    </row>
    <row r="75" spans="1:33" x14ac:dyDescent="0.2">
      <c r="A75">
        <v>161</v>
      </c>
      <c r="B75" t="s">
        <v>315</v>
      </c>
      <c r="L75" t="s">
        <v>26</v>
      </c>
      <c r="M75" t="s">
        <v>314</v>
      </c>
      <c r="N75" t="s">
        <v>15</v>
      </c>
      <c r="O75" t="s">
        <v>16</v>
      </c>
      <c r="P75" t="s">
        <v>17</v>
      </c>
      <c r="Q75" t="s">
        <v>18</v>
      </c>
      <c r="R75" t="s">
        <v>18</v>
      </c>
      <c r="S75" t="s">
        <v>19</v>
      </c>
      <c r="T75" t="s">
        <v>20</v>
      </c>
      <c r="U75" t="s">
        <v>21</v>
      </c>
      <c r="V75" t="s">
        <v>22</v>
      </c>
      <c r="W75">
        <v>2011</v>
      </c>
      <c r="X75" s="2">
        <v>40848</v>
      </c>
      <c r="Y75" t="s">
        <v>23</v>
      </c>
      <c r="Z75" t="s">
        <v>24</v>
      </c>
      <c r="AA75" t="s">
        <v>25</v>
      </c>
      <c r="AB75" t="s">
        <v>26</v>
      </c>
      <c r="AD75">
        <v>33</v>
      </c>
      <c r="AE75">
        <v>19</v>
      </c>
      <c r="AF75">
        <v>14</v>
      </c>
      <c r="AG75" t="s">
        <v>259</v>
      </c>
    </row>
    <row r="76" spans="1:33" s="4" customFormat="1" x14ac:dyDescent="0.2">
      <c r="A76" s="4">
        <v>165</v>
      </c>
      <c r="B76" s="4" t="s">
        <v>316</v>
      </c>
      <c r="C76" s="4" t="s">
        <v>957</v>
      </c>
      <c r="D76" s="4">
        <v>3</v>
      </c>
      <c r="G76" s="4" t="s">
        <v>940</v>
      </c>
      <c r="H76" s="4" t="s">
        <v>950</v>
      </c>
      <c r="I76" s="4" t="s">
        <v>946</v>
      </c>
      <c r="J76" s="4" t="s">
        <v>966</v>
      </c>
      <c r="K76" s="4" t="s">
        <v>942</v>
      </c>
      <c r="L76" s="4" t="s">
        <v>26</v>
      </c>
      <c r="M76" s="4" t="s">
        <v>317</v>
      </c>
      <c r="N76" s="4" t="s">
        <v>15</v>
      </c>
      <c r="O76" s="4" t="s">
        <v>16</v>
      </c>
      <c r="P76" s="4" t="s">
        <v>17</v>
      </c>
      <c r="Q76" s="4" t="s">
        <v>18</v>
      </c>
      <c r="R76" s="4" t="s">
        <v>18</v>
      </c>
      <c r="S76" s="4" t="s">
        <v>19</v>
      </c>
      <c r="T76" s="4" t="s">
        <v>20</v>
      </c>
      <c r="U76" s="4" t="s">
        <v>21</v>
      </c>
      <c r="V76" s="4" t="s">
        <v>22</v>
      </c>
      <c r="W76" s="4">
        <v>2012</v>
      </c>
      <c r="X76" s="5">
        <v>41214</v>
      </c>
      <c r="Y76" s="4" t="s">
        <v>23</v>
      </c>
      <c r="Z76" s="4" t="s">
        <v>24</v>
      </c>
      <c r="AA76" s="4" t="s">
        <v>25</v>
      </c>
      <c r="AB76" s="4" t="s">
        <v>30</v>
      </c>
      <c r="AD76" s="4">
        <v>33</v>
      </c>
      <c r="AE76" s="4">
        <v>19</v>
      </c>
      <c r="AF76" s="4">
        <v>14</v>
      </c>
      <c r="AG76" s="4" t="s">
        <v>259</v>
      </c>
    </row>
    <row r="77" spans="1:33" s="4" customFormat="1" x14ac:dyDescent="0.2">
      <c r="A77" s="4">
        <v>165</v>
      </c>
      <c r="B77" s="4" t="s">
        <v>318</v>
      </c>
      <c r="K77" s="4" t="s">
        <v>942</v>
      </c>
      <c r="L77" s="4" t="s">
        <v>26</v>
      </c>
      <c r="M77" s="4" t="s">
        <v>317</v>
      </c>
      <c r="N77" s="4" t="s">
        <v>15</v>
      </c>
      <c r="O77" s="4" t="s">
        <v>16</v>
      </c>
      <c r="P77" s="4" t="s">
        <v>17</v>
      </c>
      <c r="Q77" s="4" t="s">
        <v>18</v>
      </c>
      <c r="R77" s="4" t="s">
        <v>18</v>
      </c>
      <c r="S77" s="4" t="s">
        <v>19</v>
      </c>
      <c r="T77" s="4" t="s">
        <v>20</v>
      </c>
      <c r="U77" s="4" t="s">
        <v>21</v>
      </c>
      <c r="V77" s="4" t="s">
        <v>22</v>
      </c>
      <c r="W77" s="4">
        <v>2012</v>
      </c>
      <c r="X77" s="5">
        <v>41214</v>
      </c>
      <c r="Y77" s="4" t="s">
        <v>23</v>
      </c>
      <c r="Z77" s="4" t="s">
        <v>24</v>
      </c>
      <c r="AA77" s="4" t="s">
        <v>25</v>
      </c>
      <c r="AB77" s="4" t="s">
        <v>30</v>
      </c>
      <c r="AD77" s="4">
        <v>33</v>
      </c>
      <c r="AE77" s="4">
        <v>19</v>
      </c>
      <c r="AF77" s="4">
        <v>14</v>
      </c>
      <c r="AG77" s="4" t="s">
        <v>259</v>
      </c>
    </row>
    <row r="78" spans="1:33" s="4" customFormat="1" x14ac:dyDescent="0.2">
      <c r="A78" s="4">
        <v>165</v>
      </c>
      <c r="B78" s="4" t="s">
        <v>319</v>
      </c>
      <c r="K78" s="4" t="s">
        <v>943</v>
      </c>
      <c r="L78" s="4" t="s">
        <v>26</v>
      </c>
      <c r="M78" s="4" t="s">
        <v>317</v>
      </c>
      <c r="N78" s="4" t="s">
        <v>15</v>
      </c>
      <c r="O78" s="4" t="s">
        <v>174</v>
      </c>
      <c r="P78" s="4" t="s">
        <v>298</v>
      </c>
      <c r="Q78" s="4" t="s">
        <v>299</v>
      </c>
      <c r="R78" s="4" t="s">
        <v>299</v>
      </c>
      <c r="S78" s="4" t="s">
        <v>300</v>
      </c>
      <c r="T78" s="4" t="s">
        <v>20</v>
      </c>
      <c r="U78" s="4" t="s">
        <v>21</v>
      </c>
      <c r="V78" s="4" t="s">
        <v>22</v>
      </c>
      <c r="W78" s="4">
        <v>2012</v>
      </c>
      <c r="X78" s="5">
        <v>41214</v>
      </c>
      <c r="Y78" s="4" t="s">
        <v>23</v>
      </c>
      <c r="Z78" s="4" t="s">
        <v>24</v>
      </c>
      <c r="AA78" s="4" t="s">
        <v>25</v>
      </c>
      <c r="AB78" s="4" t="s">
        <v>30</v>
      </c>
      <c r="AD78" s="4">
        <v>16</v>
      </c>
      <c r="AE78" s="4">
        <v>9</v>
      </c>
      <c r="AF78" s="4">
        <v>7</v>
      </c>
      <c r="AG78" s="4" t="s">
        <v>320</v>
      </c>
    </row>
    <row r="79" spans="1:33" x14ac:dyDescent="0.2">
      <c r="A79">
        <v>166</v>
      </c>
      <c r="B79" t="s">
        <v>321</v>
      </c>
      <c r="C79" t="s">
        <v>957</v>
      </c>
      <c r="D79">
        <v>2</v>
      </c>
      <c r="G79" t="s">
        <v>939</v>
      </c>
      <c r="L79" t="s">
        <v>322</v>
      </c>
      <c r="M79" t="s">
        <v>323</v>
      </c>
      <c r="N79" t="s">
        <v>15</v>
      </c>
      <c r="O79" t="s">
        <v>16</v>
      </c>
      <c r="P79" t="s">
        <v>17</v>
      </c>
      <c r="Q79" t="s">
        <v>18</v>
      </c>
      <c r="R79" t="s">
        <v>18</v>
      </c>
      <c r="S79" t="s">
        <v>19</v>
      </c>
      <c r="T79" t="s">
        <v>20</v>
      </c>
      <c r="U79" t="s">
        <v>21</v>
      </c>
      <c r="V79" t="s">
        <v>22</v>
      </c>
      <c r="W79">
        <v>2011</v>
      </c>
      <c r="X79" s="2">
        <v>40848</v>
      </c>
      <c r="Y79" t="s">
        <v>23</v>
      </c>
      <c r="Z79" t="s">
        <v>24</v>
      </c>
      <c r="AA79" t="s">
        <v>25</v>
      </c>
      <c r="AB79" t="s">
        <v>26</v>
      </c>
      <c r="AD79">
        <v>33</v>
      </c>
      <c r="AE79">
        <v>19</v>
      </c>
      <c r="AF79">
        <v>14</v>
      </c>
      <c r="AG79" t="s">
        <v>259</v>
      </c>
    </row>
    <row r="80" spans="1:33" x14ac:dyDescent="0.2">
      <c r="A80">
        <v>166</v>
      </c>
      <c r="B80" t="s">
        <v>324</v>
      </c>
      <c r="L80" t="s">
        <v>322</v>
      </c>
      <c r="M80" t="s">
        <v>323</v>
      </c>
      <c r="N80" t="s">
        <v>15</v>
      </c>
      <c r="O80" t="s">
        <v>16</v>
      </c>
      <c r="P80" t="s">
        <v>17</v>
      </c>
      <c r="Q80" t="s">
        <v>18</v>
      </c>
      <c r="R80" t="s">
        <v>18</v>
      </c>
      <c r="S80" t="s">
        <v>19</v>
      </c>
      <c r="T80" t="s">
        <v>20</v>
      </c>
      <c r="U80" t="s">
        <v>21</v>
      </c>
      <c r="V80" t="s">
        <v>22</v>
      </c>
      <c r="W80">
        <v>2011</v>
      </c>
      <c r="X80" s="2">
        <v>40848</v>
      </c>
      <c r="Y80" t="s">
        <v>23</v>
      </c>
      <c r="Z80" t="s">
        <v>24</v>
      </c>
      <c r="AA80" t="s">
        <v>25</v>
      </c>
      <c r="AB80" t="s">
        <v>26</v>
      </c>
    </row>
    <row r="81" spans="1:33" s="4" customFormat="1" x14ac:dyDescent="0.2">
      <c r="A81" s="4">
        <v>167</v>
      </c>
      <c r="B81" s="4" t="s">
        <v>325</v>
      </c>
      <c r="C81" s="4" t="s">
        <v>967</v>
      </c>
      <c r="D81" s="4">
        <v>4</v>
      </c>
      <c r="G81" s="4" t="s">
        <v>974</v>
      </c>
      <c r="H81" s="4" t="s">
        <v>950</v>
      </c>
      <c r="I81" s="4" t="s">
        <v>946</v>
      </c>
      <c r="J81" s="4" t="s">
        <v>951</v>
      </c>
      <c r="K81" s="4" t="s">
        <v>942</v>
      </c>
      <c r="L81" s="4" t="s">
        <v>326</v>
      </c>
      <c r="M81" s="4" t="s">
        <v>327</v>
      </c>
      <c r="N81" s="4" t="s">
        <v>15</v>
      </c>
      <c r="O81" s="4" t="s">
        <v>174</v>
      </c>
      <c r="P81" s="4" t="s">
        <v>298</v>
      </c>
      <c r="Q81" s="4" t="s">
        <v>299</v>
      </c>
      <c r="R81" s="4" t="s">
        <v>328</v>
      </c>
      <c r="S81" s="4" t="s">
        <v>329</v>
      </c>
      <c r="T81" s="4" t="s">
        <v>20</v>
      </c>
      <c r="U81" s="4" t="s">
        <v>21</v>
      </c>
      <c r="V81" s="4" t="s">
        <v>22</v>
      </c>
      <c r="W81" s="4">
        <v>2011</v>
      </c>
      <c r="X81" s="5">
        <v>40575</v>
      </c>
      <c r="Y81" s="4" t="s">
        <v>23</v>
      </c>
      <c r="Z81" s="4" t="s">
        <v>24</v>
      </c>
      <c r="AA81" s="4" t="s">
        <v>25</v>
      </c>
      <c r="AB81" s="4" t="s">
        <v>26</v>
      </c>
      <c r="AD81" s="4">
        <v>20</v>
      </c>
      <c r="AE81" s="4">
        <v>9</v>
      </c>
      <c r="AF81" s="4">
        <v>11</v>
      </c>
      <c r="AG81" s="4" t="s">
        <v>330</v>
      </c>
    </row>
    <row r="82" spans="1:33" s="4" customFormat="1" x14ac:dyDescent="0.2">
      <c r="A82" s="4">
        <v>167</v>
      </c>
      <c r="B82" s="4" t="s">
        <v>331</v>
      </c>
      <c r="K82" s="4" t="s">
        <v>942</v>
      </c>
      <c r="L82" s="4" t="s">
        <v>326</v>
      </c>
      <c r="M82" s="4" t="s">
        <v>327</v>
      </c>
      <c r="N82" s="4" t="s">
        <v>15</v>
      </c>
      <c r="O82" s="4" t="s">
        <v>174</v>
      </c>
      <c r="P82" s="4" t="s">
        <v>298</v>
      </c>
      <c r="Q82" s="4" t="s">
        <v>299</v>
      </c>
      <c r="R82" s="4" t="s">
        <v>328</v>
      </c>
      <c r="S82" s="4" t="s">
        <v>329</v>
      </c>
      <c r="T82" s="4" t="s">
        <v>20</v>
      </c>
      <c r="U82" s="4" t="s">
        <v>21</v>
      </c>
      <c r="V82" s="4" t="s">
        <v>22</v>
      </c>
      <c r="W82" s="4">
        <v>2011</v>
      </c>
      <c r="X82" s="5">
        <v>40848</v>
      </c>
      <c r="Y82" s="4" t="s">
        <v>23</v>
      </c>
      <c r="Z82" s="4" t="s">
        <v>24</v>
      </c>
      <c r="AA82" s="4" t="s">
        <v>25</v>
      </c>
      <c r="AB82" s="4" t="s">
        <v>26</v>
      </c>
      <c r="AD82" s="4">
        <v>20</v>
      </c>
      <c r="AE82" s="4">
        <v>9</v>
      </c>
      <c r="AF82" s="4">
        <v>11</v>
      </c>
      <c r="AG82" s="4" t="s">
        <v>330</v>
      </c>
    </row>
    <row r="83" spans="1:33" s="4" customFormat="1" x14ac:dyDescent="0.2">
      <c r="A83" s="4">
        <v>167</v>
      </c>
      <c r="B83" s="4" t="s">
        <v>332</v>
      </c>
      <c r="K83" s="4" t="s">
        <v>943</v>
      </c>
      <c r="L83" s="4" t="s">
        <v>326</v>
      </c>
      <c r="M83" s="4" t="s">
        <v>327</v>
      </c>
      <c r="N83" s="4" t="s">
        <v>15</v>
      </c>
      <c r="O83" s="4" t="s">
        <v>174</v>
      </c>
      <c r="P83" s="4" t="s">
        <v>298</v>
      </c>
      <c r="Q83" s="4" t="s">
        <v>299</v>
      </c>
      <c r="R83" s="4" t="s">
        <v>299</v>
      </c>
      <c r="S83" s="4" t="s">
        <v>300</v>
      </c>
      <c r="T83" s="4" t="s">
        <v>20</v>
      </c>
      <c r="U83" s="4" t="s">
        <v>21</v>
      </c>
      <c r="V83" s="4" t="s">
        <v>22</v>
      </c>
      <c r="W83" s="4">
        <v>2011</v>
      </c>
      <c r="X83" s="5">
        <v>40848</v>
      </c>
      <c r="Y83" s="4" t="s">
        <v>23</v>
      </c>
      <c r="Z83" s="4" t="s">
        <v>24</v>
      </c>
      <c r="AA83" s="4" t="s">
        <v>25</v>
      </c>
      <c r="AB83" s="4" t="s">
        <v>26</v>
      </c>
      <c r="AD83" s="4">
        <v>21</v>
      </c>
      <c r="AE83" s="4">
        <v>9</v>
      </c>
      <c r="AF83" s="4">
        <v>12</v>
      </c>
      <c r="AG83" s="4" t="s">
        <v>333</v>
      </c>
    </row>
    <row r="84" spans="1:33" s="4" customFormat="1" x14ac:dyDescent="0.2">
      <c r="A84" s="4">
        <v>167</v>
      </c>
      <c r="B84" s="4" t="s">
        <v>334</v>
      </c>
      <c r="K84" s="4" t="s">
        <v>942</v>
      </c>
      <c r="L84" s="4" t="s">
        <v>326</v>
      </c>
      <c r="M84" s="4" t="s">
        <v>327</v>
      </c>
      <c r="N84" s="4" t="s">
        <v>15</v>
      </c>
      <c r="O84" s="4" t="s">
        <v>174</v>
      </c>
      <c r="P84" s="4" t="s">
        <v>298</v>
      </c>
      <c r="Q84" s="4" t="s">
        <v>299</v>
      </c>
      <c r="R84" s="4" t="s">
        <v>328</v>
      </c>
      <c r="S84" s="4" t="s">
        <v>329</v>
      </c>
      <c r="T84" s="4" t="s">
        <v>20</v>
      </c>
      <c r="U84" s="4" t="s">
        <v>21</v>
      </c>
      <c r="V84" s="4" t="s">
        <v>22</v>
      </c>
      <c r="W84" s="4">
        <v>2011</v>
      </c>
      <c r="X84" s="5">
        <v>40848</v>
      </c>
      <c r="Y84" s="4" t="s">
        <v>23</v>
      </c>
      <c r="Z84" s="4" t="s">
        <v>24</v>
      </c>
      <c r="AA84" s="4" t="s">
        <v>25</v>
      </c>
      <c r="AB84" s="4" t="s">
        <v>26</v>
      </c>
      <c r="AD84" s="4">
        <v>20</v>
      </c>
      <c r="AE84" s="4">
        <v>9</v>
      </c>
      <c r="AF84" s="4">
        <v>11</v>
      </c>
      <c r="AG84" s="4" t="s">
        <v>330</v>
      </c>
    </row>
    <row r="85" spans="1:33" x14ac:dyDescent="0.2">
      <c r="A85">
        <v>174</v>
      </c>
      <c r="B85" t="s">
        <v>335</v>
      </c>
      <c r="C85" t="s">
        <v>225</v>
      </c>
      <c r="D85">
        <v>2</v>
      </c>
      <c r="G85" t="s">
        <v>939</v>
      </c>
      <c r="L85" t="s">
        <v>26</v>
      </c>
      <c r="M85" t="s">
        <v>336</v>
      </c>
      <c r="N85" t="s">
        <v>15</v>
      </c>
      <c r="O85" t="s">
        <v>174</v>
      </c>
      <c r="P85" t="s">
        <v>298</v>
      </c>
      <c r="Q85" t="s">
        <v>299</v>
      </c>
      <c r="R85" t="s">
        <v>328</v>
      </c>
      <c r="S85" t="s">
        <v>329</v>
      </c>
      <c r="T85" t="s">
        <v>20</v>
      </c>
      <c r="U85" t="s">
        <v>21</v>
      </c>
      <c r="V85" t="s">
        <v>22</v>
      </c>
      <c r="W85">
        <v>2012</v>
      </c>
      <c r="X85" s="2">
        <v>40919</v>
      </c>
      <c r="Y85" t="s">
        <v>23</v>
      </c>
      <c r="Z85" t="s">
        <v>24</v>
      </c>
      <c r="AA85" t="s">
        <v>25</v>
      </c>
      <c r="AB85" t="s">
        <v>30</v>
      </c>
      <c r="AC85" t="s">
        <v>337</v>
      </c>
    </row>
    <row r="86" spans="1:33" x14ac:dyDescent="0.2">
      <c r="A86">
        <v>174</v>
      </c>
      <c r="B86" t="s">
        <v>338</v>
      </c>
      <c r="L86" t="s">
        <v>26</v>
      </c>
      <c r="M86" t="s">
        <v>336</v>
      </c>
      <c r="N86" t="s">
        <v>15</v>
      </c>
      <c r="O86" t="s">
        <v>174</v>
      </c>
      <c r="P86" t="s">
        <v>298</v>
      </c>
      <c r="Q86" t="s">
        <v>299</v>
      </c>
      <c r="R86" t="s">
        <v>328</v>
      </c>
      <c r="S86" t="s">
        <v>329</v>
      </c>
      <c r="T86" t="s">
        <v>20</v>
      </c>
      <c r="U86" t="s">
        <v>21</v>
      </c>
      <c r="V86" t="s">
        <v>22</v>
      </c>
      <c r="W86">
        <v>2014</v>
      </c>
      <c r="X86" s="2">
        <v>41760</v>
      </c>
      <c r="Y86" t="s">
        <v>23</v>
      </c>
      <c r="Z86" t="s">
        <v>24</v>
      </c>
      <c r="AA86" t="s">
        <v>25</v>
      </c>
      <c r="AB86" t="s">
        <v>30</v>
      </c>
      <c r="AC86" t="s">
        <v>337</v>
      </c>
      <c r="AD86">
        <v>20</v>
      </c>
      <c r="AE86">
        <v>9</v>
      </c>
      <c r="AF86">
        <v>11</v>
      </c>
      <c r="AG86" t="s">
        <v>330</v>
      </c>
    </row>
    <row r="87" spans="1:33" s="4" customFormat="1" x14ac:dyDescent="0.2">
      <c r="A87" s="4">
        <v>178</v>
      </c>
      <c r="B87" s="4" t="s">
        <v>339</v>
      </c>
      <c r="C87" s="4" t="s">
        <v>957</v>
      </c>
      <c r="D87" s="4">
        <v>3</v>
      </c>
      <c r="G87" s="4" t="s">
        <v>940</v>
      </c>
      <c r="H87" s="4" t="s">
        <v>10</v>
      </c>
      <c r="I87" s="4" t="s">
        <v>946</v>
      </c>
      <c r="J87" s="4" t="s">
        <v>951</v>
      </c>
      <c r="K87" s="4" t="s">
        <v>942</v>
      </c>
      <c r="L87" s="4" t="s">
        <v>340</v>
      </c>
      <c r="M87" s="4" t="s">
        <v>341</v>
      </c>
      <c r="N87" s="4" t="s">
        <v>15</v>
      </c>
      <c r="O87" s="4" t="s">
        <v>51</v>
      </c>
      <c r="P87" s="4" t="s">
        <v>342</v>
      </c>
      <c r="Q87" s="4" t="s">
        <v>162</v>
      </c>
      <c r="R87" s="4" t="s">
        <v>162</v>
      </c>
      <c r="S87" s="4" t="s">
        <v>163</v>
      </c>
      <c r="T87" s="4" t="s">
        <v>20</v>
      </c>
      <c r="U87" s="4" t="s">
        <v>21</v>
      </c>
      <c r="V87" s="4" t="s">
        <v>22</v>
      </c>
      <c r="W87" s="4">
        <v>2011</v>
      </c>
      <c r="X87" s="5">
        <v>40848</v>
      </c>
      <c r="Y87" s="4" t="s">
        <v>23</v>
      </c>
      <c r="Z87" s="4" t="s">
        <v>24</v>
      </c>
      <c r="AA87" s="4" t="s">
        <v>25</v>
      </c>
      <c r="AB87" s="4" t="s">
        <v>26</v>
      </c>
      <c r="AD87" s="4">
        <v>20</v>
      </c>
      <c r="AE87" s="4">
        <v>9</v>
      </c>
      <c r="AF87" s="4">
        <v>11</v>
      </c>
      <c r="AG87" s="4" t="s">
        <v>343</v>
      </c>
    </row>
    <row r="88" spans="1:33" s="4" customFormat="1" x14ac:dyDescent="0.2">
      <c r="A88" s="4">
        <v>178</v>
      </c>
      <c r="B88" s="4" t="s">
        <v>344</v>
      </c>
      <c r="K88" s="4" t="s">
        <v>942</v>
      </c>
      <c r="L88" s="4" t="s">
        <v>340</v>
      </c>
      <c r="M88" s="4" t="s">
        <v>341</v>
      </c>
      <c r="N88" s="4" t="s">
        <v>15</v>
      </c>
      <c r="O88" s="4" t="s">
        <v>51</v>
      </c>
      <c r="P88" s="4" t="s">
        <v>342</v>
      </c>
      <c r="Q88" s="4" t="s">
        <v>162</v>
      </c>
      <c r="R88" s="4" t="s">
        <v>162</v>
      </c>
      <c r="S88" s="4" t="s">
        <v>163</v>
      </c>
      <c r="T88" s="4" t="s">
        <v>20</v>
      </c>
      <c r="U88" s="4" t="s">
        <v>21</v>
      </c>
      <c r="V88" s="4" t="s">
        <v>22</v>
      </c>
      <c r="W88" s="4">
        <v>2011</v>
      </c>
      <c r="X88" s="5">
        <v>40848</v>
      </c>
      <c r="Y88" s="4" t="s">
        <v>23</v>
      </c>
      <c r="Z88" s="4" t="s">
        <v>24</v>
      </c>
      <c r="AA88" s="4" t="s">
        <v>25</v>
      </c>
      <c r="AB88" s="4" t="s">
        <v>26</v>
      </c>
      <c r="AD88" s="4">
        <v>20</v>
      </c>
      <c r="AE88" s="4">
        <v>9</v>
      </c>
      <c r="AF88" s="4">
        <v>11</v>
      </c>
      <c r="AG88" s="4" t="s">
        <v>343</v>
      </c>
    </row>
    <row r="89" spans="1:33" s="4" customFormat="1" x14ac:dyDescent="0.2">
      <c r="A89" s="4">
        <v>178</v>
      </c>
      <c r="B89" s="4" t="s">
        <v>345</v>
      </c>
      <c r="K89" s="4" t="s">
        <v>943</v>
      </c>
      <c r="L89" s="4" t="s">
        <v>340</v>
      </c>
      <c r="M89" s="4" t="s">
        <v>341</v>
      </c>
      <c r="N89" s="4" t="s">
        <v>15</v>
      </c>
      <c r="O89" s="4" t="s">
        <v>51</v>
      </c>
      <c r="P89" s="4" t="s">
        <v>342</v>
      </c>
      <c r="Q89" s="4" t="s">
        <v>162</v>
      </c>
      <c r="R89" s="4" t="s">
        <v>162</v>
      </c>
      <c r="S89" s="4" t="s">
        <v>163</v>
      </c>
      <c r="T89" s="4" t="s">
        <v>20</v>
      </c>
      <c r="U89" s="4" t="s">
        <v>21</v>
      </c>
      <c r="V89" s="4" t="s">
        <v>22</v>
      </c>
      <c r="W89" s="4">
        <v>2011</v>
      </c>
      <c r="X89" s="5">
        <v>40848</v>
      </c>
      <c r="Y89" s="4" t="s">
        <v>23</v>
      </c>
      <c r="Z89" s="4" t="s">
        <v>24</v>
      </c>
      <c r="AA89" s="4" t="s">
        <v>25</v>
      </c>
      <c r="AB89" s="4" t="s">
        <v>26</v>
      </c>
      <c r="AD89" s="4">
        <v>19</v>
      </c>
      <c r="AE89" s="4">
        <v>10</v>
      </c>
      <c r="AF89" s="4">
        <v>9</v>
      </c>
      <c r="AG89" s="4" t="s">
        <v>346</v>
      </c>
    </row>
    <row r="90" spans="1:33" s="1" customFormat="1" x14ac:dyDescent="0.2">
      <c r="A90" s="1">
        <v>190</v>
      </c>
      <c r="B90" s="1" t="s">
        <v>347</v>
      </c>
      <c r="C90" s="1" t="s">
        <v>957</v>
      </c>
      <c r="D90" s="1">
        <v>3</v>
      </c>
      <c r="G90" s="1" t="s">
        <v>940</v>
      </c>
      <c r="H90" s="1" t="s">
        <v>10</v>
      </c>
      <c r="I90" s="1" t="s">
        <v>948</v>
      </c>
      <c r="K90" s="1" t="s">
        <v>942</v>
      </c>
      <c r="L90" s="1" t="s">
        <v>348</v>
      </c>
      <c r="M90" s="1" t="s">
        <v>349</v>
      </c>
      <c r="N90" s="1" t="s">
        <v>15</v>
      </c>
      <c r="O90" s="1" t="s">
        <v>16</v>
      </c>
      <c r="P90" s="1" t="s">
        <v>17</v>
      </c>
      <c r="Q90" s="1" t="s">
        <v>18</v>
      </c>
      <c r="R90" s="1" t="s">
        <v>18</v>
      </c>
      <c r="S90" s="1" t="s">
        <v>19</v>
      </c>
      <c r="T90" s="1" t="s">
        <v>20</v>
      </c>
      <c r="U90" s="1" t="s">
        <v>21</v>
      </c>
      <c r="V90" s="1" t="s">
        <v>22</v>
      </c>
      <c r="W90" s="1">
        <v>2011</v>
      </c>
      <c r="X90" s="2">
        <v>40664</v>
      </c>
      <c r="Y90" s="1" t="s">
        <v>23</v>
      </c>
      <c r="Z90" s="1" t="s">
        <v>24</v>
      </c>
      <c r="AA90" s="1" t="s">
        <v>25</v>
      </c>
      <c r="AB90" s="1" t="s">
        <v>26</v>
      </c>
      <c r="AD90" s="1">
        <v>36</v>
      </c>
      <c r="AE90" s="1">
        <v>21</v>
      </c>
      <c r="AF90" s="1">
        <v>15</v>
      </c>
      <c r="AG90" s="1" t="s">
        <v>350</v>
      </c>
    </row>
    <row r="91" spans="1:33" s="1" customFormat="1" x14ac:dyDescent="0.2">
      <c r="A91" s="1">
        <v>190</v>
      </c>
      <c r="B91" s="1" t="s">
        <v>351</v>
      </c>
      <c r="K91" s="1" t="s">
        <v>943</v>
      </c>
      <c r="L91" s="1" t="s">
        <v>348</v>
      </c>
      <c r="M91" s="1" t="s">
        <v>349</v>
      </c>
      <c r="N91" s="1" t="s">
        <v>15</v>
      </c>
      <c r="O91" s="1" t="s">
        <v>16</v>
      </c>
      <c r="P91" s="1" t="s">
        <v>17</v>
      </c>
      <c r="Q91" s="1" t="s">
        <v>18</v>
      </c>
      <c r="R91" s="1" t="s">
        <v>18</v>
      </c>
      <c r="S91" s="1" t="s">
        <v>19</v>
      </c>
      <c r="T91" s="1" t="s">
        <v>20</v>
      </c>
      <c r="U91" s="1" t="s">
        <v>21</v>
      </c>
      <c r="V91" s="1" t="s">
        <v>22</v>
      </c>
      <c r="W91" s="1">
        <v>2011</v>
      </c>
      <c r="X91" s="2">
        <v>40664</v>
      </c>
      <c r="Y91" s="1" t="s">
        <v>23</v>
      </c>
      <c r="Z91" s="1" t="s">
        <v>24</v>
      </c>
      <c r="AA91" s="1" t="s">
        <v>25</v>
      </c>
      <c r="AB91" s="1" t="s">
        <v>26</v>
      </c>
      <c r="AD91" s="1">
        <v>34</v>
      </c>
      <c r="AE91" s="1">
        <v>20</v>
      </c>
      <c r="AF91" s="1">
        <v>14</v>
      </c>
      <c r="AG91" s="1" t="s">
        <v>352</v>
      </c>
    </row>
    <row r="92" spans="1:33" s="1" customFormat="1" x14ac:dyDescent="0.2">
      <c r="A92" s="1">
        <v>190</v>
      </c>
      <c r="B92" s="1" t="s">
        <v>353</v>
      </c>
      <c r="K92" s="1" t="s">
        <v>952</v>
      </c>
      <c r="L92" s="1" t="s">
        <v>348</v>
      </c>
      <c r="M92" s="1" t="s">
        <v>349</v>
      </c>
      <c r="N92" s="1" t="s">
        <v>15</v>
      </c>
      <c r="O92" s="1" t="s">
        <v>16</v>
      </c>
      <c r="P92" s="1" t="s">
        <v>17</v>
      </c>
      <c r="Q92" s="1" t="s">
        <v>18</v>
      </c>
      <c r="R92" s="1" t="s">
        <v>18</v>
      </c>
      <c r="S92" s="1" t="s">
        <v>19</v>
      </c>
      <c r="T92" s="1" t="s">
        <v>20</v>
      </c>
      <c r="U92" s="1" t="s">
        <v>21</v>
      </c>
      <c r="V92" s="1" t="s">
        <v>22</v>
      </c>
      <c r="W92" s="1">
        <v>2011</v>
      </c>
      <c r="X92" s="2">
        <v>40664</v>
      </c>
      <c r="Y92" s="1" t="s">
        <v>23</v>
      </c>
      <c r="Z92" s="1" t="s">
        <v>24</v>
      </c>
      <c r="AA92" s="1" t="s">
        <v>25</v>
      </c>
      <c r="AB92" s="1" t="s">
        <v>26</v>
      </c>
      <c r="AD92" s="1">
        <v>34</v>
      </c>
      <c r="AE92" s="1">
        <v>20</v>
      </c>
      <c r="AF92" s="1">
        <v>14</v>
      </c>
      <c r="AG92" s="1" t="s">
        <v>354</v>
      </c>
    </row>
    <row r="93" spans="1:33" s="4" customFormat="1" x14ac:dyDescent="0.2">
      <c r="A93" s="4">
        <v>193</v>
      </c>
      <c r="B93" s="4" t="s">
        <v>355</v>
      </c>
      <c r="C93" s="4" t="s">
        <v>957</v>
      </c>
      <c r="D93" s="4">
        <v>2</v>
      </c>
      <c r="G93" s="4" t="s">
        <v>939</v>
      </c>
      <c r="L93" s="4" t="s">
        <v>356</v>
      </c>
      <c r="M93" s="4" t="s">
        <v>357</v>
      </c>
      <c r="N93" s="4" t="s">
        <v>15</v>
      </c>
      <c r="O93" s="4" t="s">
        <v>51</v>
      </c>
      <c r="P93" s="4" t="s">
        <v>342</v>
      </c>
      <c r="Q93" s="4" t="s">
        <v>162</v>
      </c>
      <c r="R93" s="4" t="s">
        <v>358</v>
      </c>
      <c r="S93" s="4" t="s">
        <v>359</v>
      </c>
      <c r="T93" s="4" t="s">
        <v>20</v>
      </c>
      <c r="U93" s="4" t="s">
        <v>21</v>
      </c>
      <c r="V93" s="4" t="s">
        <v>22</v>
      </c>
      <c r="W93" s="4">
        <v>2014</v>
      </c>
      <c r="X93" s="5">
        <v>41760</v>
      </c>
      <c r="Y93" s="4" t="s">
        <v>23</v>
      </c>
      <c r="Z93" s="4" t="s">
        <v>24</v>
      </c>
      <c r="AA93" s="4" t="s">
        <v>25</v>
      </c>
      <c r="AB93" s="4" t="s">
        <v>26</v>
      </c>
      <c r="AD93" s="4">
        <v>19</v>
      </c>
      <c r="AE93" s="4">
        <v>10</v>
      </c>
      <c r="AF93" s="4">
        <v>9</v>
      </c>
      <c r="AG93" s="4" t="s">
        <v>346</v>
      </c>
    </row>
    <row r="94" spans="1:33" s="4" customFormat="1" x14ac:dyDescent="0.2">
      <c r="A94" s="4">
        <v>193</v>
      </c>
      <c r="B94" s="4" t="s">
        <v>360</v>
      </c>
      <c r="L94" s="4" t="s">
        <v>356</v>
      </c>
      <c r="M94" s="4" t="s">
        <v>357</v>
      </c>
      <c r="N94" s="4" t="s">
        <v>15</v>
      </c>
      <c r="O94" s="4" t="s">
        <v>51</v>
      </c>
      <c r="P94" s="4" t="s">
        <v>342</v>
      </c>
      <c r="Q94" s="4" t="s">
        <v>162</v>
      </c>
      <c r="R94" s="4" t="s">
        <v>358</v>
      </c>
      <c r="S94" s="4" t="s">
        <v>359</v>
      </c>
      <c r="T94" s="4" t="s">
        <v>20</v>
      </c>
      <c r="U94" s="4" t="s">
        <v>21</v>
      </c>
      <c r="V94" s="4" t="s">
        <v>22</v>
      </c>
      <c r="W94" s="4">
        <v>2014</v>
      </c>
      <c r="X94" s="5">
        <v>41760</v>
      </c>
      <c r="Y94" s="4" t="s">
        <v>23</v>
      </c>
      <c r="Z94" s="4" t="s">
        <v>24</v>
      </c>
      <c r="AA94" s="4" t="s">
        <v>25</v>
      </c>
      <c r="AB94" s="4" t="s">
        <v>26</v>
      </c>
      <c r="AD94" s="4">
        <v>19</v>
      </c>
      <c r="AE94" s="4">
        <v>10</v>
      </c>
      <c r="AF94" s="4">
        <v>9</v>
      </c>
      <c r="AG94" s="4" t="s">
        <v>346</v>
      </c>
    </row>
    <row r="95" spans="1:33" x14ac:dyDescent="0.2">
      <c r="A95">
        <v>196</v>
      </c>
      <c r="B95" t="s">
        <v>363</v>
      </c>
      <c r="C95" t="s">
        <v>957</v>
      </c>
      <c r="D95">
        <v>2</v>
      </c>
      <c r="G95" t="s">
        <v>940</v>
      </c>
      <c r="H95" t="s">
        <v>10</v>
      </c>
      <c r="I95" t="s">
        <v>948</v>
      </c>
      <c r="K95" s="1" t="s">
        <v>942</v>
      </c>
      <c r="L95" t="s">
        <v>26</v>
      </c>
      <c r="M95" t="s">
        <v>364</v>
      </c>
      <c r="N95" t="s">
        <v>15</v>
      </c>
      <c r="O95" t="s">
        <v>51</v>
      </c>
      <c r="P95" t="s">
        <v>342</v>
      </c>
      <c r="Q95" t="s">
        <v>162</v>
      </c>
      <c r="R95" t="s">
        <v>162</v>
      </c>
      <c r="S95" t="s">
        <v>163</v>
      </c>
      <c r="T95" t="s">
        <v>20</v>
      </c>
      <c r="U95" t="s">
        <v>21</v>
      </c>
      <c r="V95" t="s">
        <v>22</v>
      </c>
      <c r="W95">
        <v>2014</v>
      </c>
      <c r="X95" s="2">
        <v>41760</v>
      </c>
      <c r="Y95" t="s">
        <v>23</v>
      </c>
      <c r="Z95" t="s">
        <v>24</v>
      </c>
      <c r="AA95" t="s">
        <v>25</v>
      </c>
      <c r="AB95" t="s">
        <v>26</v>
      </c>
      <c r="AD95">
        <v>22</v>
      </c>
      <c r="AE95">
        <v>9</v>
      </c>
      <c r="AF95">
        <v>13</v>
      </c>
      <c r="AG95" t="s">
        <v>365</v>
      </c>
    </row>
    <row r="96" spans="1:33" x14ac:dyDescent="0.2">
      <c r="A96">
        <v>196</v>
      </c>
      <c r="B96" t="s">
        <v>366</v>
      </c>
      <c r="K96" s="1" t="s">
        <v>943</v>
      </c>
      <c r="L96" t="s">
        <v>26</v>
      </c>
      <c r="M96" t="s">
        <v>364</v>
      </c>
      <c r="N96" t="s">
        <v>15</v>
      </c>
      <c r="O96" t="s">
        <v>51</v>
      </c>
      <c r="P96" t="s">
        <v>342</v>
      </c>
      <c r="Q96" t="s">
        <v>162</v>
      </c>
      <c r="R96" t="s">
        <v>162</v>
      </c>
      <c r="S96" t="s">
        <v>163</v>
      </c>
      <c r="T96" t="s">
        <v>20</v>
      </c>
      <c r="U96" t="s">
        <v>21</v>
      </c>
      <c r="V96" t="s">
        <v>22</v>
      </c>
      <c r="W96">
        <v>2014</v>
      </c>
      <c r="X96" s="2">
        <v>41760</v>
      </c>
      <c r="Y96" t="s">
        <v>23</v>
      </c>
      <c r="Z96" t="s">
        <v>24</v>
      </c>
      <c r="AA96" t="s">
        <v>25</v>
      </c>
      <c r="AB96" t="s">
        <v>26</v>
      </c>
      <c r="AD96">
        <v>18</v>
      </c>
      <c r="AE96">
        <v>9</v>
      </c>
      <c r="AF96">
        <v>9</v>
      </c>
      <c r="AG96" t="s">
        <v>268</v>
      </c>
    </row>
    <row r="97" spans="1:33" s="4" customFormat="1" x14ac:dyDescent="0.2">
      <c r="A97" s="4">
        <v>199</v>
      </c>
      <c r="B97" s="4" t="s">
        <v>367</v>
      </c>
      <c r="C97" s="4" t="s">
        <v>225</v>
      </c>
      <c r="D97" s="4">
        <v>2</v>
      </c>
      <c r="G97" s="4" t="s">
        <v>939</v>
      </c>
      <c r="L97" s="4" t="s">
        <v>368</v>
      </c>
      <c r="M97" s="4" t="s">
        <v>369</v>
      </c>
      <c r="N97" s="4" t="s">
        <v>15</v>
      </c>
      <c r="O97" s="4" t="s">
        <v>51</v>
      </c>
      <c r="P97" s="4" t="s">
        <v>342</v>
      </c>
      <c r="Q97" s="4" t="s">
        <v>162</v>
      </c>
      <c r="R97" s="4" t="s">
        <v>162</v>
      </c>
      <c r="S97" s="4" t="s">
        <v>163</v>
      </c>
      <c r="T97" s="4" t="s">
        <v>20</v>
      </c>
      <c r="U97" s="4" t="s">
        <v>21</v>
      </c>
      <c r="V97" s="4" t="s">
        <v>22</v>
      </c>
      <c r="W97" s="4">
        <v>2014</v>
      </c>
      <c r="X97" s="5">
        <v>41760</v>
      </c>
      <c r="Y97" s="4" t="s">
        <v>23</v>
      </c>
      <c r="Z97" s="4" t="s">
        <v>24</v>
      </c>
      <c r="AA97" s="4" t="s">
        <v>25</v>
      </c>
      <c r="AB97" s="4" t="s">
        <v>26</v>
      </c>
      <c r="AD97" s="4">
        <v>21</v>
      </c>
      <c r="AE97" s="4">
        <v>9</v>
      </c>
      <c r="AF97" s="4">
        <v>12</v>
      </c>
      <c r="AG97" s="4" t="s">
        <v>370</v>
      </c>
    </row>
    <row r="98" spans="1:33" s="4" customFormat="1" x14ac:dyDescent="0.2">
      <c r="A98" s="4">
        <v>199</v>
      </c>
      <c r="B98" s="4" t="s">
        <v>371</v>
      </c>
      <c r="L98" s="4" t="s">
        <v>368</v>
      </c>
      <c r="M98" s="4" t="s">
        <v>369</v>
      </c>
      <c r="N98" s="4" t="s">
        <v>15</v>
      </c>
      <c r="O98" s="4" t="s">
        <v>51</v>
      </c>
      <c r="P98" s="4" t="s">
        <v>342</v>
      </c>
      <c r="Q98" s="4" t="s">
        <v>162</v>
      </c>
      <c r="R98" s="4" t="s">
        <v>162</v>
      </c>
      <c r="S98" s="4" t="s">
        <v>163</v>
      </c>
      <c r="T98" s="4" t="s">
        <v>20</v>
      </c>
      <c r="U98" s="4" t="s">
        <v>21</v>
      </c>
      <c r="V98" s="4" t="s">
        <v>22</v>
      </c>
      <c r="W98" s="4">
        <v>2013</v>
      </c>
      <c r="X98" s="5">
        <v>41579</v>
      </c>
      <c r="Y98" s="4" t="s">
        <v>23</v>
      </c>
      <c r="Z98" s="4" t="s">
        <v>24</v>
      </c>
      <c r="AA98" s="4" t="s">
        <v>25</v>
      </c>
      <c r="AB98" s="4" t="s">
        <v>26</v>
      </c>
      <c r="AD98" s="4">
        <v>21</v>
      </c>
      <c r="AE98" s="4">
        <v>9</v>
      </c>
      <c r="AF98" s="4">
        <v>12</v>
      </c>
      <c r="AG98" s="4" t="s">
        <v>370</v>
      </c>
    </row>
    <row r="99" spans="1:33" x14ac:dyDescent="0.2">
      <c r="A99">
        <v>206</v>
      </c>
      <c r="B99" t="s">
        <v>376</v>
      </c>
      <c r="C99" t="s">
        <v>957</v>
      </c>
      <c r="D99">
        <v>5</v>
      </c>
      <c r="G99" t="s">
        <v>940</v>
      </c>
      <c r="H99" t="s">
        <v>10</v>
      </c>
      <c r="I99" t="s">
        <v>946</v>
      </c>
      <c r="J99" t="s">
        <v>951</v>
      </c>
      <c r="K99" t="s">
        <v>942</v>
      </c>
      <c r="L99" t="s">
        <v>26</v>
      </c>
      <c r="M99" t="s">
        <v>377</v>
      </c>
      <c r="N99" t="s">
        <v>15</v>
      </c>
      <c r="O99" t="s">
        <v>35</v>
      </c>
      <c r="P99" t="s">
        <v>378</v>
      </c>
      <c r="Q99" t="s">
        <v>37</v>
      </c>
      <c r="R99" t="s">
        <v>379</v>
      </c>
      <c r="S99" t="s">
        <v>380</v>
      </c>
      <c r="T99" t="s">
        <v>381</v>
      </c>
      <c r="U99" t="s">
        <v>382</v>
      </c>
      <c r="V99" t="s">
        <v>383</v>
      </c>
      <c r="W99">
        <v>2015</v>
      </c>
      <c r="X99" s="2">
        <v>42039</v>
      </c>
      <c r="Y99" t="s">
        <v>23</v>
      </c>
      <c r="Z99" t="s">
        <v>24</v>
      </c>
      <c r="AA99" t="s">
        <v>25</v>
      </c>
      <c r="AB99" t="s">
        <v>30</v>
      </c>
      <c r="AC99" t="s">
        <v>384</v>
      </c>
      <c r="AD99">
        <v>20</v>
      </c>
      <c r="AE99">
        <v>10</v>
      </c>
      <c r="AF99">
        <v>10</v>
      </c>
      <c r="AG99" t="s">
        <v>385</v>
      </c>
    </row>
    <row r="100" spans="1:33" x14ac:dyDescent="0.2">
      <c r="A100">
        <v>206</v>
      </c>
      <c r="B100" t="s">
        <v>386</v>
      </c>
      <c r="K100" t="s">
        <v>943</v>
      </c>
      <c r="L100" t="s">
        <v>26</v>
      </c>
      <c r="M100" t="s">
        <v>377</v>
      </c>
      <c r="N100" t="s">
        <v>15</v>
      </c>
      <c r="O100" t="s">
        <v>35</v>
      </c>
      <c r="P100" t="s">
        <v>378</v>
      </c>
      <c r="Q100" t="s">
        <v>37</v>
      </c>
      <c r="R100" t="s">
        <v>379</v>
      </c>
      <c r="S100" t="s">
        <v>380</v>
      </c>
      <c r="T100" t="s">
        <v>381</v>
      </c>
      <c r="U100" t="s">
        <v>382</v>
      </c>
      <c r="V100" t="s">
        <v>383</v>
      </c>
      <c r="W100">
        <v>2015</v>
      </c>
      <c r="X100" s="2">
        <v>42039</v>
      </c>
      <c r="Y100" t="s">
        <v>23</v>
      </c>
      <c r="Z100" t="s">
        <v>24</v>
      </c>
      <c r="AA100" t="s">
        <v>25</v>
      </c>
      <c r="AB100" t="s">
        <v>30</v>
      </c>
      <c r="AC100" t="s">
        <v>387</v>
      </c>
      <c r="AD100">
        <v>22</v>
      </c>
      <c r="AE100">
        <v>10</v>
      </c>
      <c r="AF100">
        <v>12</v>
      </c>
      <c r="AG100" t="s">
        <v>388</v>
      </c>
    </row>
    <row r="101" spans="1:33" x14ac:dyDescent="0.2">
      <c r="A101">
        <v>206</v>
      </c>
      <c r="B101" t="s">
        <v>389</v>
      </c>
      <c r="K101" t="s">
        <v>952</v>
      </c>
      <c r="L101" t="s">
        <v>26</v>
      </c>
      <c r="M101" t="s">
        <v>377</v>
      </c>
      <c r="N101" t="s">
        <v>15</v>
      </c>
      <c r="O101" t="s">
        <v>35</v>
      </c>
      <c r="P101" t="s">
        <v>378</v>
      </c>
      <c r="Q101" t="s">
        <v>37</v>
      </c>
      <c r="R101" t="s">
        <v>379</v>
      </c>
      <c r="S101" t="s">
        <v>380</v>
      </c>
      <c r="T101" t="s">
        <v>381</v>
      </c>
      <c r="U101" t="s">
        <v>382</v>
      </c>
      <c r="V101" t="s">
        <v>383</v>
      </c>
      <c r="W101">
        <v>2015</v>
      </c>
      <c r="X101" s="2">
        <v>42039</v>
      </c>
      <c r="Y101" t="s">
        <v>23</v>
      </c>
      <c r="Z101" t="s">
        <v>24</v>
      </c>
      <c r="AA101" t="s">
        <v>25</v>
      </c>
      <c r="AB101" t="s">
        <v>30</v>
      </c>
      <c r="AC101" t="s">
        <v>390</v>
      </c>
      <c r="AD101">
        <v>19</v>
      </c>
      <c r="AE101">
        <v>10</v>
      </c>
      <c r="AF101">
        <v>9</v>
      </c>
      <c r="AG101" t="s">
        <v>391</v>
      </c>
    </row>
    <row r="102" spans="1:33" x14ac:dyDescent="0.2">
      <c r="A102">
        <v>206</v>
      </c>
      <c r="B102" t="s">
        <v>392</v>
      </c>
      <c r="K102" t="s">
        <v>942</v>
      </c>
      <c r="L102" t="s">
        <v>26</v>
      </c>
      <c r="M102" t="s">
        <v>377</v>
      </c>
      <c r="N102" t="s">
        <v>15</v>
      </c>
      <c r="O102" t="s">
        <v>35</v>
      </c>
      <c r="P102" t="s">
        <v>378</v>
      </c>
      <c r="Q102" t="s">
        <v>37</v>
      </c>
      <c r="R102" t="s">
        <v>379</v>
      </c>
      <c r="S102" t="s">
        <v>380</v>
      </c>
      <c r="T102" t="s">
        <v>381</v>
      </c>
      <c r="U102" t="s">
        <v>382</v>
      </c>
      <c r="V102" t="s">
        <v>383</v>
      </c>
      <c r="W102">
        <v>2015</v>
      </c>
      <c r="X102" s="2">
        <v>42039</v>
      </c>
      <c r="Y102" t="s">
        <v>23</v>
      </c>
      <c r="Z102" t="s">
        <v>24</v>
      </c>
      <c r="AA102" t="s">
        <v>25</v>
      </c>
      <c r="AB102" t="s">
        <v>30</v>
      </c>
      <c r="AC102" t="s">
        <v>393</v>
      </c>
      <c r="AD102">
        <v>20</v>
      </c>
      <c r="AE102">
        <v>10</v>
      </c>
      <c r="AF102">
        <v>10</v>
      </c>
      <c r="AG102" t="s">
        <v>385</v>
      </c>
    </row>
    <row r="103" spans="1:33" x14ac:dyDescent="0.2">
      <c r="A103">
        <v>206</v>
      </c>
      <c r="B103" t="s">
        <v>394</v>
      </c>
      <c r="K103" t="s">
        <v>942</v>
      </c>
      <c r="L103" t="s">
        <v>26</v>
      </c>
      <c r="M103" t="s">
        <v>377</v>
      </c>
      <c r="N103" t="s">
        <v>15</v>
      </c>
      <c r="O103" t="s">
        <v>35</v>
      </c>
      <c r="P103" t="s">
        <v>378</v>
      </c>
      <c r="Q103" t="s">
        <v>37</v>
      </c>
      <c r="R103" t="s">
        <v>379</v>
      </c>
      <c r="S103" t="s">
        <v>380</v>
      </c>
      <c r="T103" t="s">
        <v>381</v>
      </c>
      <c r="U103" t="s">
        <v>382</v>
      </c>
      <c r="V103" t="s">
        <v>383</v>
      </c>
      <c r="W103">
        <v>2015</v>
      </c>
      <c r="X103" s="2">
        <v>42039</v>
      </c>
      <c r="Y103" t="s">
        <v>23</v>
      </c>
      <c r="Z103" t="s">
        <v>24</v>
      </c>
      <c r="AA103" t="s">
        <v>25</v>
      </c>
      <c r="AB103" t="s">
        <v>30</v>
      </c>
      <c r="AC103" t="s">
        <v>288</v>
      </c>
      <c r="AD103">
        <v>20</v>
      </c>
      <c r="AE103">
        <v>10</v>
      </c>
      <c r="AF103">
        <v>10</v>
      </c>
      <c r="AG103" t="s">
        <v>385</v>
      </c>
    </row>
    <row r="104" spans="1:33" s="4" customFormat="1" x14ac:dyDescent="0.2">
      <c r="A104" s="4">
        <v>207</v>
      </c>
      <c r="B104" s="4" t="s">
        <v>395</v>
      </c>
      <c r="C104" s="4" t="s">
        <v>957</v>
      </c>
      <c r="D104" s="4">
        <v>3</v>
      </c>
      <c r="G104" s="4" t="s">
        <v>940</v>
      </c>
      <c r="H104" s="4" t="s">
        <v>10</v>
      </c>
      <c r="I104" s="4" t="s">
        <v>948</v>
      </c>
      <c r="K104" s="4" t="s">
        <v>942</v>
      </c>
      <c r="L104" s="4" t="s">
        <v>26</v>
      </c>
      <c r="M104" s="4" t="s">
        <v>396</v>
      </c>
      <c r="N104" s="4" t="s">
        <v>15</v>
      </c>
      <c r="O104" s="4" t="s">
        <v>35</v>
      </c>
      <c r="P104" s="4" t="s">
        <v>378</v>
      </c>
      <c r="Q104" s="4" t="s">
        <v>37</v>
      </c>
      <c r="R104" s="4" t="s">
        <v>379</v>
      </c>
      <c r="S104" s="4" t="s">
        <v>380</v>
      </c>
      <c r="T104" s="4" t="s">
        <v>397</v>
      </c>
      <c r="U104" s="4" t="s">
        <v>398</v>
      </c>
      <c r="V104" s="4" t="s">
        <v>399</v>
      </c>
      <c r="W104" s="4">
        <v>2015</v>
      </c>
      <c r="X104" s="5">
        <v>42050</v>
      </c>
      <c r="Y104" s="4" t="s">
        <v>23</v>
      </c>
      <c r="Z104" s="4" t="s">
        <v>24</v>
      </c>
      <c r="AA104" s="4" t="s">
        <v>25</v>
      </c>
      <c r="AB104" s="4" t="s">
        <v>30</v>
      </c>
      <c r="AC104" s="4" t="s">
        <v>400</v>
      </c>
      <c r="AD104" s="4">
        <v>17</v>
      </c>
      <c r="AE104" s="4">
        <v>9</v>
      </c>
      <c r="AF104" s="4">
        <v>8</v>
      </c>
      <c r="AG104" s="4" t="s">
        <v>44</v>
      </c>
    </row>
    <row r="105" spans="1:33" s="4" customFormat="1" x14ac:dyDescent="0.2">
      <c r="A105" s="4">
        <v>207</v>
      </c>
      <c r="B105" s="4" t="s">
        <v>401</v>
      </c>
      <c r="K105" s="4" t="s">
        <v>943</v>
      </c>
      <c r="L105" s="4" t="s">
        <v>26</v>
      </c>
      <c r="M105" s="4" t="s">
        <v>396</v>
      </c>
      <c r="N105" s="4" t="s">
        <v>15</v>
      </c>
      <c r="O105" s="4" t="s">
        <v>35</v>
      </c>
      <c r="P105" s="4" t="s">
        <v>378</v>
      </c>
      <c r="Q105" s="4" t="s">
        <v>37</v>
      </c>
      <c r="R105" s="4" t="s">
        <v>379</v>
      </c>
      <c r="S105" s="4" t="s">
        <v>380</v>
      </c>
      <c r="T105" s="4" t="s">
        <v>397</v>
      </c>
      <c r="U105" s="4" t="s">
        <v>398</v>
      </c>
      <c r="V105" s="4" t="s">
        <v>399</v>
      </c>
      <c r="W105" s="4">
        <v>2015</v>
      </c>
      <c r="X105" s="5">
        <v>42050</v>
      </c>
      <c r="Y105" s="4" t="s">
        <v>23</v>
      </c>
      <c r="Z105" s="4" t="s">
        <v>24</v>
      </c>
      <c r="AA105" s="4" t="s">
        <v>25</v>
      </c>
      <c r="AB105" s="4" t="s">
        <v>30</v>
      </c>
      <c r="AC105" s="4" t="s">
        <v>337</v>
      </c>
      <c r="AD105" s="4">
        <v>18</v>
      </c>
      <c r="AE105" s="4">
        <v>10</v>
      </c>
      <c r="AF105" s="4">
        <v>8</v>
      </c>
      <c r="AG105" s="4" t="s">
        <v>402</v>
      </c>
    </row>
    <row r="106" spans="1:33" s="4" customFormat="1" x14ac:dyDescent="0.2">
      <c r="A106" s="4">
        <v>207</v>
      </c>
      <c r="B106" s="4" t="s">
        <v>403</v>
      </c>
      <c r="K106" s="4" t="s">
        <v>942</v>
      </c>
      <c r="L106" s="4" t="s">
        <v>26</v>
      </c>
      <c r="M106" s="4" t="s">
        <v>396</v>
      </c>
      <c r="N106" s="4" t="s">
        <v>15</v>
      </c>
      <c r="O106" s="4" t="s">
        <v>35</v>
      </c>
      <c r="P106" s="4" t="s">
        <v>378</v>
      </c>
      <c r="Q106" s="4" t="s">
        <v>37</v>
      </c>
      <c r="R106" s="4" t="s">
        <v>379</v>
      </c>
      <c r="S106" s="4" t="s">
        <v>380</v>
      </c>
      <c r="T106" s="4" t="s">
        <v>397</v>
      </c>
      <c r="U106" s="4" t="s">
        <v>398</v>
      </c>
      <c r="V106" s="4" t="s">
        <v>399</v>
      </c>
      <c r="W106" s="4">
        <v>2015</v>
      </c>
      <c r="X106" s="5">
        <v>42050</v>
      </c>
      <c r="Y106" s="4" t="s">
        <v>23</v>
      </c>
      <c r="Z106" s="4" t="s">
        <v>24</v>
      </c>
      <c r="AA106" s="4" t="s">
        <v>25</v>
      </c>
      <c r="AB106" s="4" t="s">
        <v>30</v>
      </c>
      <c r="AC106" s="4" t="s">
        <v>404</v>
      </c>
      <c r="AD106" s="4">
        <v>17</v>
      </c>
      <c r="AE106" s="4">
        <v>9</v>
      </c>
      <c r="AF106" s="4">
        <v>8</v>
      </c>
      <c r="AG106" s="4" t="s">
        <v>44</v>
      </c>
    </row>
    <row r="107" spans="1:33" x14ac:dyDescent="0.2">
      <c r="A107">
        <v>208</v>
      </c>
      <c r="B107" t="s">
        <v>410</v>
      </c>
      <c r="C107" t="s">
        <v>957</v>
      </c>
      <c r="D107">
        <v>2</v>
      </c>
      <c r="G107" t="s">
        <v>940</v>
      </c>
      <c r="H107" t="s">
        <v>10</v>
      </c>
      <c r="I107" s="1" t="s">
        <v>948</v>
      </c>
      <c r="J107" s="1"/>
      <c r="K107" s="1" t="s">
        <v>942</v>
      </c>
      <c r="L107" t="s">
        <v>26</v>
      </c>
      <c r="M107" t="s">
        <v>26</v>
      </c>
      <c r="N107" t="s">
        <v>184</v>
      </c>
      <c r="O107" t="s">
        <v>16</v>
      </c>
      <c r="P107" t="s">
        <v>405</v>
      </c>
      <c r="Q107" t="s">
        <v>18</v>
      </c>
      <c r="R107" t="s">
        <v>18</v>
      </c>
      <c r="S107" t="s">
        <v>19</v>
      </c>
      <c r="T107" t="s">
        <v>406</v>
      </c>
      <c r="U107" t="s">
        <v>407</v>
      </c>
      <c r="V107" t="s">
        <v>408</v>
      </c>
      <c r="W107">
        <v>2015</v>
      </c>
      <c r="X107" s="3">
        <v>42063</v>
      </c>
      <c r="Y107" t="s">
        <v>23</v>
      </c>
      <c r="Z107" t="s">
        <v>24</v>
      </c>
      <c r="AA107" t="s">
        <v>25</v>
      </c>
      <c r="AB107" t="s">
        <v>26</v>
      </c>
      <c r="AD107">
        <v>20</v>
      </c>
      <c r="AE107">
        <v>9</v>
      </c>
      <c r="AF107">
        <v>11</v>
      </c>
      <c r="AG107" t="s">
        <v>409</v>
      </c>
    </row>
    <row r="108" spans="1:33" x14ac:dyDescent="0.2">
      <c r="A108">
        <v>208</v>
      </c>
      <c r="B108" t="s">
        <v>412</v>
      </c>
      <c r="I108" s="1"/>
      <c r="J108" s="1"/>
      <c r="K108" s="1" t="s">
        <v>943</v>
      </c>
      <c r="L108" t="s">
        <v>26</v>
      </c>
      <c r="M108" t="s">
        <v>26</v>
      </c>
      <c r="N108" t="s">
        <v>184</v>
      </c>
      <c r="O108" t="s">
        <v>16</v>
      </c>
      <c r="P108" t="s">
        <v>405</v>
      </c>
      <c r="Q108" t="s">
        <v>18</v>
      </c>
      <c r="R108" t="s">
        <v>18</v>
      </c>
      <c r="S108" t="s">
        <v>19</v>
      </c>
      <c r="T108" t="s">
        <v>406</v>
      </c>
      <c r="U108" t="s">
        <v>407</v>
      </c>
      <c r="V108" t="s">
        <v>408</v>
      </c>
      <c r="W108">
        <v>2015</v>
      </c>
      <c r="X108" s="3">
        <v>42063</v>
      </c>
      <c r="Y108" t="s">
        <v>23</v>
      </c>
      <c r="Z108" t="s">
        <v>24</v>
      </c>
      <c r="AA108" t="s">
        <v>25</v>
      </c>
      <c r="AB108" t="s">
        <v>26</v>
      </c>
      <c r="AD108">
        <v>26</v>
      </c>
      <c r="AE108">
        <v>10</v>
      </c>
      <c r="AF108">
        <v>16</v>
      </c>
      <c r="AG108" t="s">
        <v>411</v>
      </c>
    </row>
    <row r="109" spans="1:33" s="4" customFormat="1" x14ac:dyDescent="0.2">
      <c r="A109" s="4">
        <v>209</v>
      </c>
      <c r="B109" s="4" t="s">
        <v>413</v>
      </c>
      <c r="C109" s="4" t="s">
        <v>957</v>
      </c>
      <c r="D109" s="4">
        <v>2</v>
      </c>
      <c r="G109" s="4" t="s">
        <v>940</v>
      </c>
      <c r="H109" s="4" t="s">
        <v>10</v>
      </c>
      <c r="I109" s="4" t="s">
        <v>946</v>
      </c>
      <c r="J109" s="4" t="s">
        <v>951</v>
      </c>
      <c r="K109" s="4" t="s">
        <v>942</v>
      </c>
      <c r="L109" s="4" t="s">
        <v>414</v>
      </c>
      <c r="M109" s="4" t="s">
        <v>415</v>
      </c>
      <c r="N109" s="4" t="s">
        <v>15</v>
      </c>
      <c r="O109" s="4" t="s">
        <v>35</v>
      </c>
      <c r="P109" s="4" t="s">
        <v>36</v>
      </c>
      <c r="Q109" s="4" t="s">
        <v>37</v>
      </c>
      <c r="R109" s="4" t="s">
        <v>38</v>
      </c>
      <c r="S109" s="4" t="s">
        <v>39</v>
      </c>
      <c r="T109" s="4" t="s">
        <v>416</v>
      </c>
      <c r="U109" s="4" t="s">
        <v>398</v>
      </c>
      <c r="V109" s="4" t="s">
        <v>399</v>
      </c>
      <c r="W109" s="4">
        <v>2015</v>
      </c>
      <c r="X109" s="5">
        <v>42073</v>
      </c>
      <c r="Y109" s="4" t="s">
        <v>23</v>
      </c>
      <c r="Z109" s="4" t="s">
        <v>24</v>
      </c>
      <c r="AA109" s="4" t="s">
        <v>25</v>
      </c>
      <c r="AB109" s="4" t="s">
        <v>30</v>
      </c>
      <c r="AC109" s="4" t="s">
        <v>417</v>
      </c>
      <c r="AD109" s="4">
        <v>19</v>
      </c>
      <c r="AE109" s="4">
        <v>10</v>
      </c>
      <c r="AF109" s="4">
        <v>9</v>
      </c>
      <c r="AG109" s="4" t="s">
        <v>418</v>
      </c>
    </row>
    <row r="110" spans="1:33" s="4" customFormat="1" x14ac:dyDescent="0.2">
      <c r="A110" s="4">
        <v>209</v>
      </c>
      <c r="B110" s="4" t="s">
        <v>419</v>
      </c>
      <c r="K110" s="4" t="s">
        <v>943</v>
      </c>
      <c r="L110" s="4" t="s">
        <v>414</v>
      </c>
      <c r="M110" s="4" t="s">
        <v>415</v>
      </c>
      <c r="N110" s="4" t="s">
        <v>15</v>
      </c>
      <c r="O110" s="4" t="s">
        <v>35</v>
      </c>
      <c r="P110" s="4" t="s">
        <v>36</v>
      </c>
      <c r="Q110" s="4" t="s">
        <v>37</v>
      </c>
      <c r="R110" s="4" t="s">
        <v>38</v>
      </c>
      <c r="S110" s="4" t="s">
        <v>39</v>
      </c>
      <c r="T110" s="4" t="s">
        <v>416</v>
      </c>
      <c r="U110" s="4" t="s">
        <v>398</v>
      </c>
      <c r="V110" s="4" t="s">
        <v>399</v>
      </c>
      <c r="W110" s="4">
        <v>2015</v>
      </c>
      <c r="X110" s="5">
        <v>42073</v>
      </c>
      <c r="Y110" s="4" t="s">
        <v>23</v>
      </c>
      <c r="Z110" s="4" t="s">
        <v>24</v>
      </c>
      <c r="AA110" s="4" t="s">
        <v>25</v>
      </c>
      <c r="AB110" s="4" t="s">
        <v>30</v>
      </c>
      <c r="AC110" s="4" t="s">
        <v>375</v>
      </c>
      <c r="AD110" s="4">
        <v>36</v>
      </c>
      <c r="AE110" s="4">
        <v>16</v>
      </c>
      <c r="AF110" s="4">
        <v>20</v>
      </c>
      <c r="AG110" s="4" t="s">
        <v>420</v>
      </c>
    </row>
    <row r="111" spans="1:33" x14ac:dyDescent="0.2">
      <c r="A111">
        <v>222</v>
      </c>
      <c r="B111" t="s">
        <v>421</v>
      </c>
      <c r="C111" t="s">
        <v>957</v>
      </c>
      <c r="D111">
        <v>2</v>
      </c>
      <c r="G111" t="s">
        <v>940</v>
      </c>
      <c r="H111" t="s">
        <v>10</v>
      </c>
      <c r="I111" t="s">
        <v>946</v>
      </c>
      <c r="J111" t="s">
        <v>951</v>
      </c>
      <c r="K111" s="1" t="s">
        <v>942</v>
      </c>
      <c r="L111" t="s">
        <v>26</v>
      </c>
      <c r="M111" t="s">
        <v>422</v>
      </c>
      <c r="N111" t="s">
        <v>15</v>
      </c>
      <c r="O111" t="s">
        <v>51</v>
      </c>
      <c r="P111" t="s">
        <v>342</v>
      </c>
      <c r="Q111" t="s">
        <v>162</v>
      </c>
      <c r="R111" t="s">
        <v>162</v>
      </c>
      <c r="S111" t="s">
        <v>163</v>
      </c>
      <c r="T111" t="s">
        <v>20</v>
      </c>
      <c r="U111" t="s">
        <v>21</v>
      </c>
      <c r="V111" t="s">
        <v>22</v>
      </c>
      <c r="W111">
        <v>2015</v>
      </c>
      <c r="X111" s="2">
        <v>42036</v>
      </c>
      <c r="Y111" t="s">
        <v>23</v>
      </c>
      <c r="Z111" t="s">
        <v>24</v>
      </c>
      <c r="AA111" t="s">
        <v>25</v>
      </c>
      <c r="AB111" t="s">
        <v>26</v>
      </c>
      <c r="AD111">
        <v>21</v>
      </c>
      <c r="AE111">
        <v>9</v>
      </c>
      <c r="AF111">
        <v>12</v>
      </c>
      <c r="AG111" t="s">
        <v>423</v>
      </c>
    </row>
    <row r="112" spans="1:33" x14ac:dyDescent="0.2">
      <c r="A112">
        <v>222</v>
      </c>
      <c r="B112" t="s">
        <v>424</v>
      </c>
      <c r="K112" s="1" t="s">
        <v>943</v>
      </c>
      <c r="L112" t="s">
        <v>26</v>
      </c>
      <c r="M112" t="s">
        <v>422</v>
      </c>
      <c r="N112" t="s">
        <v>15</v>
      </c>
      <c r="O112" t="s">
        <v>51</v>
      </c>
      <c r="P112" t="s">
        <v>342</v>
      </c>
      <c r="Q112" t="s">
        <v>162</v>
      </c>
      <c r="R112" t="s">
        <v>162</v>
      </c>
      <c r="S112" t="s">
        <v>163</v>
      </c>
      <c r="T112" t="s">
        <v>20</v>
      </c>
      <c r="U112" t="s">
        <v>21</v>
      </c>
      <c r="V112" t="s">
        <v>22</v>
      </c>
      <c r="W112">
        <v>2015</v>
      </c>
      <c r="X112" s="2">
        <v>42036</v>
      </c>
      <c r="Y112" t="s">
        <v>23</v>
      </c>
      <c r="Z112" t="s">
        <v>24</v>
      </c>
      <c r="AA112" t="s">
        <v>25</v>
      </c>
      <c r="AB112" t="s">
        <v>26</v>
      </c>
      <c r="AD112">
        <v>18</v>
      </c>
      <c r="AE112">
        <v>9</v>
      </c>
      <c r="AF112">
        <v>9</v>
      </c>
      <c r="AG112" t="s">
        <v>268</v>
      </c>
    </row>
    <row r="113" spans="1:33" s="4" customFormat="1" x14ac:dyDescent="0.2">
      <c r="A113" s="4">
        <v>226</v>
      </c>
      <c r="B113" s="4" t="s">
        <v>425</v>
      </c>
      <c r="C113" s="4" t="s">
        <v>967</v>
      </c>
      <c r="D113" s="4">
        <v>3</v>
      </c>
      <c r="G113" s="4" t="s">
        <v>974</v>
      </c>
      <c r="H113" s="4" t="s">
        <v>949</v>
      </c>
      <c r="I113" s="4" t="s">
        <v>948</v>
      </c>
      <c r="K113" s="4" t="s">
        <v>942</v>
      </c>
      <c r="L113" s="4" t="s">
        <v>26</v>
      </c>
      <c r="M113" s="4" t="s">
        <v>426</v>
      </c>
      <c r="N113" s="4" t="s">
        <v>15</v>
      </c>
      <c r="O113" s="4" t="s">
        <v>16</v>
      </c>
      <c r="P113" s="4" t="s">
        <v>17</v>
      </c>
      <c r="Q113" s="4" t="s">
        <v>26</v>
      </c>
      <c r="R113" s="4" t="s">
        <v>26</v>
      </c>
      <c r="S113" s="4" t="s">
        <v>26</v>
      </c>
      <c r="T113" s="4" t="s">
        <v>20</v>
      </c>
      <c r="U113" s="4" t="s">
        <v>21</v>
      </c>
      <c r="V113" s="4" t="s">
        <v>22</v>
      </c>
      <c r="W113" s="4">
        <v>2015</v>
      </c>
      <c r="X113" s="5">
        <v>42036</v>
      </c>
      <c r="Y113" s="4" t="s">
        <v>23</v>
      </c>
      <c r="Z113" s="4" t="s">
        <v>24</v>
      </c>
      <c r="AA113" s="4" t="s">
        <v>25</v>
      </c>
      <c r="AB113" s="4" t="s">
        <v>26</v>
      </c>
    </row>
    <row r="114" spans="1:33" s="4" customFormat="1" x14ac:dyDescent="0.2">
      <c r="A114" s="4">
        <v>226</v>
      </c>
      <c r="B114" s="4" t="s">
        <v>427</v>
      </c>
      <c r="K114" s="4" t="s">
        <v>942</v>
      </c>
      <c r="L114" s="4" t="s">
        <v>26</v>
      </c>
      <c r="M114" s="4" t="s">
        <v>426</v>
      </c>
      <c r="N114" s="4" t="s">
        <v>15</v>
      </c>
      <c r="O114" s="4" t="s">
        <v>16</v>
      </c>
      <c r="P114" s="4" t="s">
        <v>17</v>
      </c>
      <c r="Q114" s="4" t="s">
        <v>18</v>
      </c>
      <c r="R114" s="4" t="s">
        <v>18</v>
      </c>
      <c r="S114" s="4" t="s">
        <v>19</v>
      </c>
      <c r="T114" s="4" t="s">
        <v>20</v>
      </c>
      <c r="U114" s="4" t="s">
        <v>21</v>
      </c>
      <c r="V114" s="4" t="s">
        <v>22</v>
      </c>
      <c r="W114" s="4">
        <v>2015</v>
      </c>
      <c r="X114" s="5">
        <v>41944</v>
      </c>
      <c r="Y114" s="4" t="s">
        <v>23</v>
      </c>
      <c r="Z114" s="4" t="s">
        <v>24</v>
      </c>
      <c r="AA114" s="4" t="s">
        <v>25</v>
      </c>
      <c r="AB114" s="4" t="s">
        <v>26</v>
      </c>
      <c r="AD114" s="4">
        <v>33</v>
      </c>
      <c r="AE114" s="4">
        <v>19</v>
      </c>
      <c r="AF114" s="4">
        <v>14</v>
      </c>
      <c r="AG114" s="4" t="s">
        <v>259</v>
      </c>
    </row>
    <row r="115" spans="1:33" s="4" customFormat="1" x14ac:dyDescent="0.2">
      <c r="A115" s="4">
        <v>226</v>
      </c>
      <c r="B115" s="4" t="s">
        <v>428</v>
      </c>
      <c r="K115" s="4" t="s">
        <v>943</v>
      </c>
      <c r="L115" s="4" t="s">
        <v>26</v>
      </c>
      <c r="M115" s="4" t="s">
        <v>426</v>
      </c>
      <c r="N115" s="4" t="s">
        <v>15</v>
      </c>
      <c r="O115" s="4" t="s">
        <v>16</v>
      </c>
      <c r="P115" s="4" t="s">
        <v>17</v>
      </c>
      <c r="Q115" s="4" t="s">
        <v>429</v>
      </c>
      <c r="R115" s="4" t="s">
        <v>429</v>
      </c>
      <c r="S115" s="4" t="s">
        <v>430</v>
      </c>
      <c r="T115" s="4" t="s">
        <v>20</v>
      </c>
      <c r="U115" s="4" t="s">
        <v>21</v>
      </c>
      <c r="V115" s="4" t="s">
        <v>22</v>
      </c>
      <c r="W115" s="4">
        <v>2015</v>
      </c>
      <c r="X115" s="5">
        <v>41944</v>
      </c>
      <c r="Y115" s="4" t="s">
        <v>23</v>
      </c>
      <c r="Z115" s="4" t="s">
        <v>24</v>
      </c>
      <c r="AA115" s="4" t="s">
        <v>25</v>
      </c>
      <c r="AB115" s="4" t="s">
        <v>26</v>
      </c>
      <c r="AD115" s="4">
        <v>33</v>
      </c>
      <c r="AE115" s="4">
        <v>19</v>
      </c>
      <c r="AF115" s="4">
        <v>14</v>
      </c>
      <c r="AG115" s="4" t="s">
        <v>259</v>
      </c>
    </row>
    <row r="116" spans="1:33" x14ac:dyDescent="0.2">
      <c r="A116">
        <v>227</v>
      </c>
      <c r="B116" t="s">
        <v>431</v>
      </c>
      <c r="C116" t="s">
        <v>957</v>
      </c>
      <c r="D116">
        <v>2</v>
      </c>
      <c r="G116" t="s">
        <v>939</v>
      </c>
      <c r="L116" t="s">
        <v>26</v>
      </c>
      <c r="M116" t="s">
        <v>432</v>
      </c>
      <c r="N116" t="s">
        <v>15</v>
      </c>
      <c r="O116" t="s">
        <v>16</v>
      </c>
      <c r="P116" t="s">
        <v>17</v>
      </c>
      <c r="Q116" t="s">
        <v>18</v>
      </c>
      <c r="R116" t="s">
        <v>18</v>
      </c>
      <c r="S116" t="s">
        <v>19</v>
      </c>
      <c r="T116" t="s">
        <v>20</v>
      </c>
      <c r="U116" t="s">
        <v>21</v>
      </c>
      <c r="V116" t="s">
        <v>22</v>
      </c>
      <c r="W116">
        <v>2015</v>
      </c>
      <c r="X116" s="2">
        <v>42036</v>
      </c>
      <c r="Y116" t="s">
        <v>23</v>
      </c>
      <c r="Z116" t="s">
        <v>24</v>
      </c>
      <c r="AA116" t="s">
        <v>25</v>
      </c>
      <c r="AB116" t="s">
        <v>26</v>
      </c>
      <c r="AD116">
        <v>34</v>
      </c>
      <c r="AE116">
        <v>20</v>
      </c>
      <c r="AF116">
        <v>14</v>
      </c>
      <c r="AG116" t="s">
        <v>433</v>
      </c>
    </row>
    <row r="117" spans="1:33" x14ac:dyDescent="0.2">
      <c r="A117">
        <v>227</v>
      </c>
      <c r="B117" t="s">
        <v>434</v>
      </c>
      <c r="L117" t="s">
        <v>26</v>
      </c>
      <c r="M117" t="s">
        <v>432</v>
      </c>
      <c r="N117" t="s">
        <v>15</v>
      </c>
      <c r="O117" t="s">
        <v>16</v>
      </c>
      <c r="P117" t="s">
        <v>17</v>
      </c>
      <c r="Q117" t="s">
        <v>18</v>
      </c>
      <c r="R117" t="s">
        <v>18</v>
      </c>
      <c r="S117" t="s">
        <v>19</v>
      </c>
      <c r="T117" t="s">
        <v>20</v>
      </c>
      <c r="U117" t="s">
        <v>21</v>
      </c>
      <c r="V117" t="s">
        <v>22</v>
      </c>
      <c r="W117">
        <v>2015</v>
      </c>
      <c r="X117" s="2">
        <v>42036</v>
      </c>
      <c r="Y117" t="s">
        <v>23</v>
      </c>
      <c r="Z117" t="s">
        <v>24</v>
      </c>
      <c r="AA117" t="s">
        <v>25</v>
      </c>
      <c r="AB117" t="s">
        <v>26</v>
      </c>
      <c r="AD117">
        <v>34</v>
      </c>
      <c r="AE117">
        <v>20</v>
      </c>
      <c r="AF117">
        <v>14</v>
      </c>
      <c r="AG117" t="s">
        <v>433</v>
      </c>
    </row>
    <row r="118" spans="1:33" s="4" customFormat="1" x14ac:dyDescent="0.2">
      <c r="A118" s="4">
        <v>228</v>
      </c>
      <c r="B118" s="4" t="s">
        <v>435</v>
      </c>
      <c r="C118" s="4" t="s">
        <v>957</v>
      </c>
      <c r="D118" s="4">
        <v>2</v>
      </c>
      <c r="G118" s="4" t="s">
        <v>940</v>
      </c>
      <c r="H118" s="4" t="s">
        <v>950</v>
      </c>
      <c r="I118" s="4" t="s">
        <v>946</v>
      </c>
      <c r="J118" s="4" t="s">
        <v>966</v>
      </c>
      <c r="K118" s="4" t="s">
        <v>942</v>
      </c>
      <c r="L118" s="4" t="s">
        <v>26</v>
      </c>
      <c r="M118" s="4" t="s">
        <v>436</v>
      </c>
      <c r="N118" s="4" t="s">
        <v>15</v>
      </c>
      <c r="O118" s="4" t="s">
        <v>16</v>
      </c>
      <c r="P118" s="4" t="s">
        <v>17</v>
      </c>
      <c r="Q118" s="4" t="s">
        <v>18</v>
      </c>
      <c r="R118" s="4" t="s">
        <v>18</v>
      </c>
      <c r="S118" s="4" t="s">
        <v>19</v>
      </c>
      <c r="T118" s="4" t="s">
        <v>20</v>
      </c>
      <c r="U118" s="4" t="s">
        <v>21</v>
      </c>
      <c r="V118" s="4" t="s">
        <v>22</v>
      </c>
      <c r="W118" s="4">
        <v>2015</v>
      </c>
      <c r="X118" s="5">
        <v>42036</v>
      </c>
      <c r="Y118" s="4" t="s">
        <v>23</v>
      </c>
      <c r="Z118" s="4" t="s">
        <v>24</v>
      </c>
      <c r="AA118" s="4" t="s">
        <v>25</v>
      </c>
      <c r="AB118" s="4" t="s">
        <v>26</v>
      </c>
      <c r="AD118" s="4">
        <v>33</v>
      </c>
      <c r="AE118" s="4">
        <v>19</v>
      </c>
      <c r="AF118" s="4">
        <v>14</v>
      </c>
      <c r="AG118" s="4" t="s">
        <v>259</v>
      </c>
    </row>
    <row r="119" spans="1:33" s="4" customFormat="1" x14ac:dyDescent="0.2">
      <c r="A119" s="4">
        <v>228</v>
      </c>
      <c r="B119" s="4" t="s">
        <v>437</v>
      </c>
      <c r="K119" s="4" t="s">
        <v>943</v>
      </c>
      <c r="L119" s="4" t="s">
        <v>26</v>
      </c>
      <c r="M119" s="4" t="s">
        <v>436</v>
      </c>
      <c r="N119" s="4" t="s">
        <v>15</v>
      </c>
      <c r="O119" s="4" t="s">
        <v>51</v>
      </c>
      <c r="P119" s="4" t="s">
        <v>342</v>
      </c>
      <c r="Q119" s="4" t="s">
        <v>162</v>
      </c>
      <c r="R119" s="4" t="s">
        <v>162</v>
      </c>
      <c r="S119" s="4" t="s">
        <v>163</v>
      </c>
      <c r="T119" s="4" t="s">
        <v>20</v>
      </c>
      <c r="U119" s="4" t="s">
        <v>21</v>
      </c>
      <c r="V119" s="4" t="s">
        <v>22</v>
      </c>
      <c r="W119" s="4">
        <v>2015</v>
      </c>
      <c r="X119" s="5">
        <v>42036</v>
      </c>
      <c r="Y119" s="4" t="s">
        <v>23</v>
      </c>
      <c r="Z119" s="4" t="s">
        <v>24</v>
      </c>
      <c r="AA119" s="4" t="s">
        <v>25</v>
      </c>
      <c r="AB119" s="4" t="s">
        <v>26</v>
      </c>
      <c r="AD119" s="4">
        <v>18</v>
      </c>
      <c r="AE119" s="4">
        <v>9</v>
      </c>
      <c r="AF119" s="4">
        <v>9</v>
      </c>
      <c r="AG119" s="4" t="s">
        <v>268</v>
      </c>
    </row>
    <row r="120" spans="1:33" x14ac:dyDescent="0.2">
      <c r="A120">
        <v>272</v>
      </c>
      <c r="B120" t="s">
        <v>438</v>
      </c>
      <c r="C120" t="s">
        <v>957</v>
      </c>
      <c r="D120">
        <v>3</v>
      </c>
      <c r="G120" t="s">
        <v>940</v>
      </c>
      <c r="H120" t="s">
        <v>10</v>
      </c>
      <c r="I120" t="s">
        <v>948</v>
      </c>
      <c r="K120" s="1" t="s">
        <v>942</v>
      </c>
      <c r="L120" t="s">
        <v>26</v>
      </c>
      <c r="M120" t="s">
        <v>439</v>
      </c>
      <c r="N120" t="s">
        <v>15</v>
      </c>
      <c r="O120" t="s">
        <v>51</v>
      </c>
      <c r="P120" t="s">
        <v>241</v>
      </c>
      <c r="Q120" t="s">
        <v>162</v>
      </c>
      <c r="R120" t="s">
        <v>162</v>
      </c>
      <c r="S120" t="s">
        <v>163</v>
      </c>
      <c r="T120" t="s">
        <v>244</v>
      </c>
      <c r="U120" t="s">
        <v>245</v>
      </c>
      <c r="V120" t="s">
        <v>246</v>
      </c>
      <c r="W120">
        <v>2015</v>
      </c>
      <c r="X120" s="2">
        <v>42130</v>
      </c>
      <c r="Y120" t="s">
        <v>23</v>
      </c>
      <c r="Z120" t="s">
        <v>24</v>
      </c>
      <c r="AA120" t="s">
        <v>25</v>
      </c>
      <c r="AB120" t="s">
        <v>30</v>
      </c>
      <c r="AC120" t="s">
        <v>440</v>
      </c>
      <c r="AD120">
        <v>18</v>
      </c>
      <c r="AE120">
        <v>9</v>
      </c>
      <c r="AF120">
        <v>9</v>
      </c>
      <c r="AG120" t="s">
        <v>268</v>
      </c>
    </row>
    <row r="121" spans="1:33" x14ac:dyDescent="0.2">
      <c r="A121">
        <v>272</v>
      </c>
      <c r="B121" t="s">
        <v>441</v>
      </c>
      <c r="K121" s="1" t="s">
        <v>943</v>
      </c>
      <c r="L121" t="s">
        <v>26</v>
      </c>
      <c r="M121" t="s">
        <v>439</v>
      </c>
      <c r="N121" t="s">
        <v>15</v>
      </c>
      <c r="O121" t="s">
        <v>51</v>
      </c>
      <c r="P121" t="s">
        <v>241</v>
      </c>
      <c r="Q121" t="s">
        <v>162</v>
      </c>
      <c r="R121" t="s">
        <v>162</v>
      </c>
      <c r="S121" t="s">
        <v>163</v>
      </c>
      <c r="T121" t="s">
        <v>244</v>
      </c>
      <c r="U121" t="s">
        <v>245</v>
      </c>
      <c r="V121" t="s">
        <v>246</v>
      </c>
      <c r="W121">
        <v>2015</v>
      </c>
      <c r="X121" s="2">
        <v>42130</v>
      </c>
      <c r="Y121" t="s">
        <v>23</v>
      </c>
      <c r="Z121" t="s">
        <v>24</v>
      </c>
      <c r="AA121" t="s">
        <v>25</v>
      </c>
      <c r="AB121" t="s">
        <v>30</v>
      </c>
      <c r="AC121" t="s">
        <v>442</v>
      </c>
      <c r="AD121">
        <v>19</v>
      </c>
      <c r="AE121">
        <v>9</v>
      </c>
      <c r="AF121">
        <v>10</v>
      </c>
      <c r="AG121" t="s">
        <v>443</v>
      </c>
    </row>
    <row r="122" spans="1:33" x14ac:dyDescent="0.2">
      <c r="A122">
        <v>272</v>
      </c>
      <c r="B122" t="s">
        <v>444</v>
      </c>
      <c r="K122" s="1" t="s">
        <v>942</v>
      </c>
      <c r="L122" t="s">
        <v>26</v>
      </c>
      <c r="M122" t="s">
        <v>439</v>
      </c>
      <c r="N122" t="s">
        <v>15</v>
      </c>
      <c r="O122" t="s">
        <v>51</v>
      </c>
      <c r="P122" t="s">
        <v>241</v>
      </c>
      <c r="Q122" t="s">
        <v>162</v>
      </c>
      <c r="R122" t="s">
        <v>162</v>
      </c>
      <c r="S122" t="s">
        <v>163</v>
      </c>
      <c r="T122" t="s">
        <v>244</v>
      </c>
      <c r="U122" t="s">
        <v>245</v>
      </c>
      <c r="V122" t="s">
        <v>246</v>
      </c>
      <c r="W122">
        <v>2015</v>
      </c>
      <c r="X122" s="2">
        <v>42130</v>
      </c>
      <c r="Y122" t="s">
        <v>23</v>
      </c>
      <c r="Z122" t="s">
        <v>24</v>
      </c>
      <c r="AA122" t="s">
        <v>25</v>
      </c>
      <c r="AB122" t="s">
        <v>30</v>
      </c>
      <c r="AC122" t="s">
        <v>445</v>
      </c>
      <c r="AD122">
        <v>18</v>
      </c>
      <c r="AE122">
        <v>9</v>
      </c>
      <c r="AF122">
        <v>9</v>
      </c>
      <c r="AG122" t="s">
        <v>268</v>
      </c>
    </row>
    <row r="123" spans="1:33" s="4" customFormat="1" x14ac:dyDescent="0.2">
      <c r="A123" s="4">
        <v>328</v>
      </c>
      <c r="B123" s="4" t="s">
        <v>446</v>
      </c>
      <c r="C123" s="4" t="s">
        <v>957</v>
      </c>
      <c r="D123" s="4">
        <v>3</v>
      </c>
      <c r="E123" s="4" t="s">
        <v>984</v>
      </c>
      <c r="G123" s="4" t="s">
        <v>940</v>
      </c>
      <c r="H123" s="4" t="s">
        <v>10</v>
      </c>
      <c r="I123" s="4" t="s">
        <v>948</v>
      </c>
      <c r="K123" s="4" t="s">
        <v>942</v>
      </c>
      <c r="L123" s="4" t="s">
        <v>26</v>
      </c>
      <c r="M123" s="4" t="s">
        <v>447</v>
      </c>
      <c r="N123" s="4" t="s">
        <v>15</v>
      </c>
      <c r="O123" s="4" t="s">
        <v>16</v>
      </c>
      <c r="P123" s="4" t="s">
        <v>27</v>
      </c>
      <c r="Q123" s="4" t="s">
        <v>28</v>
      </c>
      <c r="R123" s="4" t="s">
        <v>448</v>
      </c>
      <c r="S123" s="4" t="s">
        <v>449</v>
      </c>
      <c r="T123" s="4" t="s">
        <v>450</v>
      </c>
      <c r="U123" s="4" t="s">
        <v>451</v>
      </c>
      <c r="V123" s="4" t="s">
        <v>452</v>
      </c>
      <c r="W123" s="4">
        <v>2015</v>
      </c>
      <c r="X123" s="5">
        <v>42114</v>
      </c>
      <c r="Y123" s="4" t="s">
        <v>23</v>
      </c>
      <c r="Z123" s="4" t="s">
        <v>24</v>
      </c>
      <c r="AA123" s="4" t="s">
        <v>25</v>
      </c>
      <c r="AB123" s="4" t="s">
        <v>30</v>
      </c>
      <c r="AC123" s="4" t="s">
        <v>453</v>
      </c>
      <c r="AD123" s="4">
        <v>20</v>
      </c>
      <c r="AE123" s="4">
        <v>10</v>
      </c>
      <c r="AF123" s="4">
        <v>10</v>
      </c>
      <c r="AG123" s="4" t="s">
        <v>454</v>
      </c>
    </row>
    <row r="124" spans="1:33" s="4" customFormat="1" x14ac:dyDescent="0.2">
      <c r="A124" s="4">
        <v>328</v>
      </c>
      <c r="B124" s="4" t="s">
        <v>455</v>
      </c>
      <c r="E124" s="4" t="s">
        <v>984</v>
      </c>
      <c r="F124" s="4" t="s">
        <v>279</v>
      </c>
      <c r="K124" s="4" t="s">
        <v>943</v>
      </c>
      <c r="L124" s="4" t="s">
        <v>26</v>
      </c>
      <c r="M124" s="4" t="s">
        <v>447</v>
      </c>
      <c r="N124" s="4" t="s">
        <v>15</v>
      </c>
      <c r="O124" s="4" t="s">
        <v>16</v>
      </c>
      <c r="P124" s="4" t="s">
        <v>27</v>
      </c>
      <c r="Q124" s="4" t="s">
        <v>28</v>
      </c>
      <c r="R124" s="4" t="s">
        <v>448</v>
      </c>
      <c r="S124" s="4" t="s">
        <v>449</v>
      </c>
      <c r="T124" s="4" t="s">
        <v>450</v>
      </c>
      <c r="U124" s="4" t="s">
        <v>451</v>
      </c>
      <c r="V124" s="4" t="s">
        <v>452</v>
      </c>
      <c r="W124" s="4">
        <v>2015</v>
      </c>
      <c r="X124" s="5">
        <v>42114</v>
      </c>
      <c r="Y124" s="4" t="s">
        <v>23</v>
      </c>
      <c r="Z124" s="4" t="s">
        <v>24</v>
      </c>
      <c r="AA124" s="4" t="s">
        <v>25</v>
      </c>
      <c r="AB124" s="4" t="s">
        <v>279</v>
      </c>
      <c r="AD124" s="4">
        <v>21</v>
      </c>
      <c r="AE124" s="4">
        <v>11</v>
      </c>
      <c r="AF124" s="4">
        <v>10</v>
      </c>
      <c r="AG124" s="4" t="s">
        <v>456</v>
      </c>
    </row>
    <row r="125" spans="1:33" s="4" customFormat="1" x14ac:dyDescent="0.2">
      <c r="A125" s="4">
        <v>328</v>
      </c>
      <c r="B125" s="4" t="s">
        <v>457</v>
      </c>
      <c r="E125" s="4" t="s">
        <v>984</v>
      </c>
      <c r="F125" s="4" t="s">
        <v>458</v>
      </c>
      <c r="K125" s="4" t="s">
        <v>952</v>
      </c>
      <c r="L125" s="4" t="s">
        <v>26</v>
      </c>
      <c r="M125" s="4" t="s">
        <v>447</v>
      </c>
      <c r="N125" s="4" t="s">
        <v>15</v>
      </c>
      <c r="O125" s="4" t="s">
        <v>16</v>
      </c>
      <c r="P125" s="4" t="s">
        <v>27</v>
      </c>
      <c r="Q125" s="4" t="s">
        <v>28</v>
      </c>
      <c r="R125" s="4" t="s">
        <v>448</v>
      </c>
      <c r="S125" s="4" t="s">
        <v>449</v>
      </c>
      <c r="T125" s="4" t="s">
        <v>450</v>
      </c>
      <c r="U125" s="4" t="s">
        <v>451</v>
      </c>
      <c r="V125" s="4" t="s">
        <v>452</v>
      </c>
      <c r="W125" s="4">
        <v>2015</v>
      </c>
      <c r="X125" s="5">
        <v>42114</v>
      </c>
      <c r="Y125" s="4" t="s">
        <v>23</v>
      </c>
      <c r="Z125" s="4" t="s">
        <v>24</v>
      </c>
      <c r="AA125" s="4" t="s">
        <v>25</v>
      </c>
      <c r="AB125" s="4" t="s">
        <v>458</v>
      </c>
      <c r="AD125" s="4">
        <v>21</v>
      </c>
      <c r="AE125" s="4">
        <v>10</v>
      </c>
      <c r="AF125" s="4">
        <v>11</v>
      </c>
      <c r="AG125" s="4" t="s">
        <v>459</v>
      </c>
    </row>
    <row r="126" spans="1:33" x14ac:dyDescent="0.2">
      <c r="A126">
        <v>334</v>
      </c>
      <c r="B126" t="s">
        <v>460</v>
      </c>
      <c r="C126" t="s">
        <v>957</v>
      </c>
      <c r="D126">
        <v>3</v>
      </c>
      <c r="G126" t="s">
        <v>940</v>
      </c>
      <c r="H126" t="s">
        <v>949</v>
      </c>
      <c r="I126" t="s">
        <v>946</v>
      </c>
      <c r="J126" t="s">
        <v>951</v>
      </c>
      <c r="K126" s="1" t="s">
        <v>942</v>
      </c>
      <c r="L126" t="s">
        <v>26</v>
      </c>
      <c r="M126" t="s">
        <v>461</v>
      </c>
      <c r="N126" t="s">
        <v>15</v>
      </c>
      <c r="O126" t="s">
        <v>35</v>
      </c>
      <c r="P126" t="s">
        <v>378</v>
      </c>
      <c r="Q126" t="s">
        <v>37</v>
      </c>
      <c r="R126" t="s">
        <v>462</v>
      </c>
      <c r="S126" t="s">
        <v>463</v>
      </c>
      <c r="T126" t="s">
        <v>464</v>
      </c>
      <c r="U126" t="s">
        <v>465</v>
      </c>
      <c r="V126" t="s">
        <v>466</v>
      </c>
      <c r="W126">
        <v>2015</v>
      </c>
      <c r="X126" s="2">
        <v>42092</v>
      </c>
      <c r="Y126" t="s">
        <v>23</v>
      </c>
      <c r="Z126" t="s">
        <v>24</v>
      </c>
      <c r="AA126" t="s">
        <v>25</v>
      </c>
      <c r="AB126" t="s">
        <v>218</v>
      </c>
      <c r="AD126">
        <v>17</v>
      </c>
      <c r="AE126">
        <v>9</v>
      </c>
      <c r="AF126">
        <v>8</v>
      </c>
      <c r="AG126" t="s">
        <v>44</v>
      </c>
    </row>
    <row r="127" spans="1:33" x14ac:dyDescent="0.2">
      <c r="A127">
        <v>334</v>
      </c>
      <c r="B127" t="s">
        <v>467</v>
      </c>
      <c r="K127" s="1" t="s">
        <v>943</v>
      </c>
      <c r="L127" t="s">
        <v>26</v>
      </c>
      <c r="M127" t="s">
        <v>461</v>
      </c>
      <c r="N127" t="s">
        <v>15</v>
      </c>
      <c r="O127" t="s">
        <v>35</v>
      </c>
      <c r="P127" t="s">
        <v>378</v>
      </c>
      <c r="Q127" t="s">
        <v>37</v>
      </c>
      <c r="R127" t="s">
        <v>379</v>
      </c>
      <c r="S127" t="s">
        <v>380</v>
      </c>
      <c r="T127" t="s">
        <v>464</v>
      </c>
      <c r="U127" t="s">
        <v>465</v>
      </c>
      <c r="V127" t="s">
        <v>466</v>
      </c>
      <c r="W127">
        <v>2015</v>
      </c>
      <c r="X127" s="2">
        <v>42092</v>
      </c>
      <c r="Y127" t="s">
        <v>23</v>
      </c>
      <c r="Z127" t="s">
        <v>24</v>
      </c>
      <c r="AA127" t="s">
        <v>25</v>
      </c>
      <c r="AB127" t="s">
        <v>30</v>
      </c>
      <c r="AC127" t="s">
        <v>468</v>
      </c>
      <c r="AD127">
        <v>17</v>
      </c>
      <c r="AE127">
        <v>9</v>
      </c>
      <c r="AF127">
        <v>8</v>
      </c>
      <c r="AG127" t="s">
        <v>44</v>
      </c>
    </row>
    <row r="128" spans="1:33" x14ac:dyDescent="0.2">
      <c r="A128">
        <v>334</v>
      </c>
      <c r="B128" t="s">
        <v>469</v>
      </c>
      <c r="K128" s="1" t="s">
        <v>943</v>
      </c>
      <c r="L128" t="s">
        <v>26</v>
      </c>
      <c r="M128" t="s">
        <v>461</v>
      </c>
      <c r="N128" t="s">
        <v>15</v>
      </c>
      <c r="O128" t="s">
        <v>35</v>
      </c>
      <c r="P128" t="s">
        <v>378</v>
      </c>
      <c r="Q128" t="s">
        <v>37</v>
      </c>
      <c r="R128" t="s">
        <v>379</v>
      </c>
      <c r="S128" t="s">
        <v>380</v>
      </c>
      <c r="T128" t="s">
        <v>464</v>
      </c>
      <c r="U128" t="s">
        <v>465</v>
      </c>
      <c r="V128" t="s">
        <v>466</v>
      </c>
      <c r="W128">
        <v>2015</v>
      </c>
      <c r="X128" s="2">
        <v>42092</v>
      </c>
      <c r="Y128" t="s">
        <v>23</v>
      </c>
      <c r="Z128" t="s">
        <v>24</v>
      </c>
      <c r="AA128" t="s">
        <v>25</v>
      </c>
      <c r="AB128" t="s">
        <v>30</v>
      </c>
      <c r="AC128" t="s">
        <v>470</v>
      </c>
      <c r="AD128">
        <v>17</v>
      </c>
      <c r="AE128">
        <v>9</v>
      </c>
      <c r="AF128">
        <v>8</v>
      </c>
      <c r="AG128" t="s">
        <v>44</v>
      </c>
    </row>
    <row r="129" spans="1:33" s="4" customFormat="1" x14ac:dyDescent="0.2">
      <c r="A129" s="4">
        <v>358</v>
      </c>
      <c r="B129" s="4" t="s">
        <v>471</v>
      </c>
      <c r="C129" s="4" t="s">
        <v>957</v>
      </c>
      <c r="D129" s="4">
        <v>2</v>
      </c>
      <c r="G129" s="4" t="s">
        <v>939</v>
      </c>
      <c r="L129" s="4" t="s">
        <v>26</v>
      </c>
      <c r="M129" s="4" t="s">
        <v>472</v>
      </c>
      <c r="N129" s="4" t="s">
        <v>15</v>
      </c>
      <c r="O129" s="4" t="s">
        <v>35</v>
      </c>
      <c r="P129" s="4" t="s">
        <v>151</v>
      </c>
      <c r="Q129" s="4" t="s">
        <v>18</v>
      </c>
      <c r="R129" s="4" t="s">
        <v>18</v>
      </c>
      <c r="S129" s="4" t="s">
        <v>19</v>
      </c>
      <c r="T129" s="4" t="s">
        <v>152</v>
      </c>
      <c r="U129" s="4" t="s">
        <v>153</v>
      </c>
      <c r="V129" s="4" t="s">
        <v>154</v>
      </c>
      <c r="W129" s="4">
        <v>2011</v>
      </c>
      <c r="X129" s="5">
        <v>40778</v>
      </c>
      <c r="Y129" s="4" t="s">
        <v>23</v>
      </c>
      <c r="Z129" s="4" t="s">
        <v>24</v>
      </c>
      <c r="AA129" s="4" t="s">
        <v>25</v>
      </c>
      <c r="AB129" s="4" t="s">
        <v>26</v>
      </c>
      <c r="AD129" s="4">
        <v>35</v>
      </c>
      <c r="AE129" s="4">
        <v>28</v>
      </c>
      <c r="AF129" s="4">
        <v>7</v>
      </c>
      <c r="AG129" s="4" t="s">
        <v>473</v>
      </c>
    </row>
    <row r="130" spans="1:33" s="4" customFormat="1" x14ac:dyDescent="0.2">
      <c r="A130" s="4">
        <v>358</v>
      </c>
      <c r="B130" s="4" t="s">
        <v>474</v>
      </c>
      <c r="L130" s="4" t="s">
        <v>26</v>
      </c>
      <c r="M130" s="4" t="s">
        <v>472</v>
      </c>
      <c r="N130" s="4" t="s">
        <v>15</v>
      </c>
      <c r="O130" s="4" t="s">
        <v>35</v>
      </c>
      <c r="P130" s="4" t="s">
        <v>151</v>
      </c>
      <c r="Q130" s="4" t="s">
        <v>18</v>
      </c>
      <c r="R130" s="4" t="s">
        <v>18</v>
      </c>
      <c r="S130" s="4" t="s">
        <v>19</v>
      </c>
      <c r="T130" s="4" t="s">
        <v>152</v>
      </c>
      <c r="U130" s="4" t="s">
        <v>153</v>
      </c>
      <c r="V130" s="4" t="s">
        <v>154</v>
      </c>
      <c r="W130" s="4">
        <v>2011</v>
      </c>
      <c r="X130" s="5">
        <v>40847</v>
      </c>
      <c r="Y130" s="4" t="s">
        <v>23</v>
      </c>
      <c r="Z130" s="4" t="s">
        <v>24</v>
      </c>
      <c r="AA130" s="4" t="s">
        <v>25</v>
      </c>
      <c r="AB130" s="4" t="s">
        <v>26</v>
      </c>
      <c r="AD130" s="4">
        <v>35</v>
      </c>
      <c r="AE130" s="4">
        <v>28</v>
      </c>
      <c r="AF130" s="4">
        <v>7</v>
      </c>
      <c r="AG130" s="4" t="s">
        <v>473</v>
      </c>
    </row>
    <row r="131" spans="1:33" x14ac:dyDescent="0.2">
      <c r="A131">
        <v>387</v>
      </c>
      <c r="B131" t="s">
        <v>475</v>
      </c>
      <c r="C131" t="s">
        <v>225</v>
      </c>
      <c r="D131">
        <v>2</v>
      </c>
      <c r="G131" t="s">
        <v>940</v>
      </c>
      <c r="H131" t="s">
        <v>949</v>
      </c>
      <c r="I131" t="s">
        <v>948</v>
      </c>
      <c r="K131" s="1" t="s">
        <v>942</v>
      </c>
      <c r="L131" t="s">
        <v>476</v>
      </c>
      <c r="M131" t="s">
        <v>477</v>
      </c>
      <c r="N131" t="s">
        <v>15</v>
      </c>
      <c r="O131" t="s">
        <v>35</v>
      </c>
      <c r="P131" t="s">
        <v>478</v>
      </c>
      <c r="Q131" t="s">
        <v>37</v>
      </c>
      <c r="R131" t="s">
        <v>479</v>
      </c>
      <c r="S131" t="s">
        <v>480</v>
      </c>
      <c r="T131" t="s">
        <v>481</v>
      </c>
      <c r="U131" t="s">
        <v>251</v>
      </c>
      <c r="V131" t="s">
        <v>251</v>
      </c>
      <c r="W131">
        <v>2007</v>
      </c>
      <c r="X131" s="2">
        <v>39142</v>
      </c>
      <c r="Y131" t="s">
        <v>23</v>
      </c>
      <c r="Z131" t="s">
        <v>24</v>
      </c>
      <c r="AA131" t="s">
        <v>482</v>
      </c>
      <c r="AB131" t="s">
        <v>483</v>
      </c>
      <c r="AD131">
        <v>17</v>
      </c>
      <c r="AE131">
        <v>9</v>
      </c>
      <c r="AF131">
        <v>8</v>
      </c>
      <c r="AG131" t="s">
        <v>44</v>
      </c>
    </row>
    <row r="132" spans="1:33" x14ac:dyDescent="0.2">
      <c r="A132">
        <v>387</v>
      </c>
      <c r="B132" t="s">
        <v>484</v>
      </c>
      <c r="K132" s="1" t="s">
        <v>943</v>
      </c>
      <c r="L132" t="s">
        <v>485</v>
      </c>
      <c r="M132" t="s">
        <v>477</v>
      </c>
      <c r="N132" t="s">
        <v>15</v>
      </c>
      <c r="O132" t="s">
        <v>35</v>
      </c>
      <c r="P132" t="s">
        <v>478</v>
      </c>
      <c r="Q132" t="s">
        <v>37</v>
      </c>
      <c r="R132" t="s">
        <v>486</v>
      </c>
      <c r="S132" t="s">
        <v>487</v>
      </c>
      <c r="T132" t="s">
        <v>481</v>
      </c>
      <c r="U132" t="s">
        <v>251</v>
      </c>
      <c r="V132" t="s">
        <v>251</v>
      </c>
      <c r="W132">
        <v>2007</v>
      </c>
      <c r="X132" s="2">
        <v>39210</v>
      </c>
      <c r="Y132" t="s">
        <v>23</v>
      </c>
      <c r="Z132" t="s">
        <v>24</v>
      </c>
      <c r="AA132" t="s">
        <v>482</v>
      </c>
      <c r="AB132" t="s">
        <v>483</v>
      </c>
      <c r="AD132">
        <v>17</v>
      </c>
      <c r="AE132">
        <v>9</v>
      </c>
      <c r="AF132">
        <v>8</v>
      </c>
      <c r="AG132" t="s">
        <v>44</v>
      </c>
    </row>
    <row r="133" spans="1:33" s="4" customFormat="1" x14ac:dyDescent="0.2">
      <c r="A133" s="4">
        <v>419</v>
      </c>
      <c r="B133" s="4" t="s">
        <v>488</v>
      </c>
      <c r="C133" s="4" t="s">
        <v>225</v>
      </c>
      <c r="D133" s="4">
        <v>2</v>
      </c>
      <c r="G133" s="4" t="s">
        <v>939</v>
      </c>
      <c r="L133" s="4" t="s">
        <v>489</v>
      </c>
      <c r="M133" s="4" t="s">
        <v>490</v>
      </c>
      <c r="N133" s="4" t="s">
        <v>15</v>
      </c>
      <c r="O133" s="4" t="s">
        <v>16</v>
      </c>
      <c r="P133" s="4" t="s">
        <v>491</v>
      </c>
      <c r="Q133" s="4" t="s">
        <v>492</v>
      </c>
      <c r="R133" s="4" t="s">
        <v>492</v>
      </c>
      <c r="S133" s="4" t="s">
        <v>493</v>
      </c>
      <c r="T133" s="4" t="s">
        <v>494</v>
      </c>
      <c r="U133" s="4" t="s">
        <v>495</v>
      </c>
      <c r="V133" s="4" t="s">
        <v>496</v>
      </c>
      <c r="W133" s="4">
        <v>2008</v>
      </c>
      <c r="X133" s="5">
        <v>39617</v>
      </c>
      <c r="Y133" s="4" t="s">
        <v>23</v>
      </c>
      <c r="Z133" s="4" t="s">
        <v>24</v>
      </c>
      <c r="AA133" s="4" t="s">
        <v>25</v>
      </c>
      <c r="AB133" s="4" t="s">
        <v>26</v>
      </c>
      <c r="AD133" s="4">
        <v>25</v>
      </c>
      <c r="AE133" s="4">
        <v>9</v>
      </c>
      <c r="AF133" s="4">
        <v>16</v>
      </c>
      <c r="AG133" s="4" t="s">
        <v>497</v>
      </c>
    </row>
    <row r="134" spans="1:33" s="4" customFormat="1" x14ac:dyDescent="0.2">
      <c r="A134" s="4">
        <v>419</v>
      </c>
      <c r="B134" s="4" t="s">
        <v>498</v>
      </c>
      <c r="L134" s="4" t="s">
        <v>499</v>
      </c>
      <c r="M134" s="4" t="s">
        <v>490</v>
      </c>
      <c r="N134" s="4" t="s">
        <v>15</v>
      </c>
      <c r="O134" s="4" t="s">
        <v>16</v>
      </c>
      <c r="P134" s="4" t="s">
        <v>491</v>
      </c>
      <c r="Q134" s="4" t="s">
        <v>492</v>
      </c>
      <c r="R134" s="4" t="s">
        <v>492</v>
      </c>
      <c r="S134" s="4" t="s">
        <v>493</v>
      </c>
      <c r="T134" s="4" t="s">
        <v>494</v>
      </c>
      <c r="U134" s="4" t="s">
        <v>495</v>
      </c>
      <c r="V134" s="4" t="s">
        <v>496</v>
      </c>
      <c r="W134" s="4">
        <v>2008</v>
      </c>
      <c r="X134" s="5">
        <v>39617</v>
      </c>
      <c r="Y134" s="4" t="s">
        <v>23</v>
      </c>
      <c r="Z134" s="4" t="s">
        <v>24</v>
      </c>
      <c r="AA134" s="4" t="s">
        <v>25</v>
      </c>
      <c r="AB134" s="4" t="s">
        <v>26</v>
      </c>
      <c r="AD134" s="4">
        <v>25</v>
      </c>
      <c r="AE134" s="4">
        <v>9</v>
      </c>
      <c r="AF134" s="4">
        <v>16</v>
      </c>
      <c r="AG134" s="4" t="s">
        <v>497</v>
      </c>
    </row>
    <row r="135" spans="1:33" x14ac:dyDescent="0.2">
      <c r="A135">
        <v>462</v>
      </c>
      <c r="B135" t="s">
        <v>500</v>
      </c>
      <c r="C135" t="s">
        <v>957</v>
      </c>
      <c r="D135">
        <v>3</v>
      </c>
      <c r="G135" t="s">
        <v>939</v>
      </c>
      <c r="L135" t="s">
        <v>26</v>
      </c>
      <c r="M135" t="s">
        <v>501</v>
      </c>
      <c r="N135" t="s">
        <v>15</v>
      </c>
      <c r="O135" t="s">
        <v>51</v>
      </c>
      <c r="P135" t="s">
        <v>161</v>
      </c>
      <c r="Q135" t="s">
        <v>162</v>
      </c>
      <c r="R135" t="s">
        <v>162</v>
      </c>
      <c r="S135" t="s">
        <v>163</v>
      </c>
      <c r="T135" t="s">
        <v>494</v>
      </c>
      <c r="U135" t="s">
        <v>495</v>
      </c>
      <c r="V135" t="s">
        <v>496</v>
      </c>
      <c r="W135">
        <v>2014</v>
      </c>
      <c r="X135" s="2">
        <v>41742</v>
      </c>
      <c r="Y135" t="s">
        <v>23</v>
      </c>
      <c r="Z135" t="s">
        <v>24</v>
      </c>
      <c r="AA135" t="s">
        <v>25</v>
      </c>
      <c r="AB135" t="s">
        <v>30</v>
      </c>
      <c r="AC135" t="s">
        <v>502</v>
      </c>
      <c r="AD135">
        <v>18</v>
      </c>
      <c r="AE135">
        <v>9</v>
      </c>
      <c r="AF135">
        <v>9</v>
      </c>
      <c r="AG135" t="s">
        <v>268</v>
      </c>
    </row>
    <row r="136" spans="1:33" x14ac:dyDescent="0.2">
      <c r="A136">
        <v>462</v>
      </c>
      <c r="B136" t="s">
        <v>503</v>
      </c>
      <c r="L136" t="s">
        <v>26</v>
      </c>
      <c r="M136" t="s">
        <v>501</v>
      </c>
      <c r="N136" t="s">
        <v>15</v>
      </c>
      <c r="O136" t="s">
        <v>51</v>
      </c>
      <c r="P136" t="s">
        <v>161</v>
      </c>
      <c r="Q136" t="s">
        <v>162</v>
      </c>
      <c r="R136" t="s">
        <v>162</v>
      </c>
      <c r="S136" t="s">
        <v>163</v>
      </c>
      <c r="T136" t="s">
        <v>494</v>
      </c>
      <c r="U136" t="s">
        <v>495</v>
      </c>
      <c r="V136" t="s">
        <v>496</v>
      </c>
      <c r="W136">
        <v>2014</v>
      </c>
      <c r="X136" s="2">
        <v>41742</v>
      </c>
      <c r="Y136" t="s">
        <v>23</v>
      </c>
      <c r="Z136" t="s">
        <v>24</v>
      </c>
      <c r="AA136" t="s">
        <v>25</v>
      </c>
      <c r="AB136" t="s">
        <v>30</v>
      </c>
      <c r="AC136" t="s">
        <v>288</v>
      </c>
      <c r="AD136">
        <v>18</v>
      </c>
      <c r="AE136">
        <v>9</v>
      </c>
      <c r="AF136">
        <v>9</v>
      </c>
      <c r="AG136" t="s">
        <v>268</v>
      </c>
    </row>
    <row r="137" spans="1:33" x14ac:dyDescent="0.2">
      <c r="A137">
        <v>462</v>
      </c>
      <c r="B137" t="s">
        <v>504</v>
      </c>
      <c r="L137" t="s">
        <v>26</v>
      </c>
      <c r="M137" t="s">
        <v>501</v>
      </c>
      <c r="N137" t="s">
        <v>15</v>
      </c>
      <c r="O137" t="s">
        <v>51</v>
      </c>
      <c r="P137" t="s">
        <v>161</v>
      </c>
      <c r="Q137" t="s">
        <v>162</v>
      </c>
      <c r="R137" t="s">
        <v>162</v>
      </c>
      <c r="S137" t="s">
        <v>163</v>
      </c>
      <c r="T137" t="s">
        <v>494</v>
      </c>
      <c r="U137" t="s">
        <v>495</v>
      </c>
      <c r="V137" t="s">
        <v>496</v>
      </c>
      <c r="W137">
        <v>2014</v>
      </c>
      <c r="X137" s="2">
        <v>41742</v>
      </c>
      <c r="Y137" t="s">
        <v>23</v>
      </c>
      <c r="Z137" t="s">
        <v>24</v>
      </c>
      <c r="AA137" t="s">
        <v>25</v>
      </c>
      <c r="AB137" t="s">
        <v>30</v>
      </c>
      <c r="AC137" t="s">
        <v>505</v>
      </c>
      <c r="AD137">
        <v>18</v>
      </c>
      <c r="AE137">
        <v>9</v>
      </c>
      <c r="AF137">
        <v>9</v>
      </c>
      <c r="AG137" t="s">
        <v>268</v>
      </c>
    </row>
    <row r="138" spans="1:33" s="4" customFormat="1" x14ac:dyDescent="0.2">
      <c r="A138" s="4">
        <v>463</v>
      </c>
      <c r="B138" s="4" t="s">
        <v>506</v>
      </c>
      <c r="C138" s="4" t="s">
        <v>957</v>
      </c>
      <c r="D138" s="4">
        <v>4</v>
      </c>
      <c r="G138" s="4" t="s">
        <v>940</v>
      </c>
      <c r="H138" s="4" t="s">
        <v>950</v>
      </c>
      <c r="I138" s="4" t="s">
        <v>946</v>
      </c>
      <c r="J138" s="4" t="s">
        <v>968</v>
      </c>
      <c r="K138" s="4" t="s">
        <v>942</v>
      </c>
      <c r="L138" s="4" t="s">
        <v>26</v>
      </c>
      <c r="M138" s="4" t="s">
        <v>507</v>
      </c>
      <c r="N138" s="4" t="s">
        <v>15</v>
      </c>
      <c r="O138" s="4" t="s">
        <v>174</v>
      </c>
      <c r="P138" s="4" t="s">
        <v>175</v>
      </c>
      <c r="Q138" s="4" t="s">
        <v>508</v>
      </c>
      <c r="R138" s="4" t="s">
        <v>508</v>
      </c>
      <c r="S138" s="4" t="s">
        <v>509</v>
      </c>
      <c r="T138" s="4" t="s">
        <v>510</v>
      </c>
      <c r="U138" s="4" t="s">
        <v>511</v>
      </c>
      <c r="V138" s="4" t="s">
        <v>512</v>
      </c>
      <c r="W138" s="4">
        <v>2014</v>
      </c>
      <c r="X138" s="5">
        <v>41767</v>
      </c>
      <c r="Y138" s="4" t="s">
        <v>23</v>
      </c>
      <c r="Z138" s="4" t="s">
        <v>24</v>
      </c>
      <c r="AA138" s="4" t="s">
        <v>25</v>
      </c>
      <c r="AB138" s="4" t="s">
        <v>30</v>
      </c>
      <c r="AC138" s="4" t="s">
        <v>513</v>
      </c>
    </row>
    <row r="139" spans="1:33" s="4" customFormat="1" x14ac:dyDescent="0.2">
      <c r="A139" s="4">
        <v>463</v>
      </c>
      <c r="B139" s="4" t="s">
        <v>514</v>
      </c>
      <c r="K139" s="4" t="s">
        <v>943</v>
      </c>
      <c r="L139" s="4" t="s">
        <v>26</v>
      </c>
      <c r="M139" s="4" t="s">
        <v>507</v>
      </c>
      <c r="N139" s="4" t="s">
        <v>15</v>
      </c>
      <c r="O139" s="4" t="s">
        <v>174</v>
      </c>
      <c r="P139" s="4" t="s">
        <v>298</v>
      </c>
      <c r="Q139" s="4" t="s">
        <v>299</v>
      </c>
      <c r="R139" s="4" t="s">
        <v>299</v>
      </c>
      <c r="S139" s="4" t="s">
        <v>300</v>
      </c>
      <c r="T139" s="4" t="s">
        <v>510</v>
      </c>
      <c r="U139" s="4" t="s">
        <v>511</v>
      </c>
      <c r="V139" s="4" t="s">
        <v>512</v>
      </c>
      <c r="W139" s="4">
        <v>2014</v>
      </c>
      <c r="X139" s="5">
        <v>41767</v>
      </c>
      <c r="Y139" s="4" t="s">
        <v>23</v>
      </c>
      <c r="Z139" s="4" t="s">
        <v>24</v>
      </c>
      <c r="AA139" s="4" t="s">
        <v>25</v>
      </c>
      <c r="AB139" s="4" t="s">
        <v>30</v>
      </c>
      <c r="AC139" s="4" t="s">
        <v>515</v>
      </c>
      <c r="AD139" s="4">
        <v>16</v>
      </c>
      <c r="AE139" s="4">
        <v>9</v>
      </c>
      <c r="AF139" s="4">
        <v>7</v>
      </c>
      <c r="AG139" s="4" t="s">
        <v>516</v>
      </c>
    </row>
    <row r="140" spans="1:33" s="4" customFormat="1" x14ac:dyDescent="0.2">
      <c r="A140" s="4">
        <v>463</v>
      </c>
      <c r="B140" s="4" t="s">
        <v>517</v>
      </c>
      <c r="K140" s="4" t="s">
        <v>942</v>
      </c>
      <c r="L140" s="4" t="s">
        <v>26</v>
      </c>
      <c r="M140" s="4" t="s">
        <v>507</v>
      </c>
      <c r="N140" s="4" t="s">
        <v>15</v>
      </c>
      <c r="O140" s="4" t="s">
        <v>174</v>
      </c>
      <c r="P140" s="4" t="s">
        <v>175</v>
      </c>
      <c r="Q140" s="4" t="s">
        <v>508</v>
      </c>
      <c r="R140" s="4" t="s">
        <v>508</v>
      </c>
      <c r="S140" s="4" t="s">
        <v>509</v>
      </c>
      <c r="T140" s="4" t="s">
        <v>510</v>
      </c>
      <c r="U140" s="4" t="s">
        <v>511</v>
      </c>
      <c r="V140" s="4" t="s">
        <v>512</v>
      </c>
      <c r="W140" s="4">
        <v>2014</v>
      </c>
      <c r="X140" s="5">
        <v>41767</v>
      </c>
      <c r="Y140" s="4" t="s">
        <v>23</v>
      </c>
      <c r="Z140" s="4" t="s">
        <v>24</v>
      </c>
      <c r="AA140" s="4" t="s">
        <v>25</v>
      </c>
      <c r="AB140" s="4" t="s">
        <v>30</v>
      </c>
      <c r="AC140" s="4" t="s">
        <v>290</v>
      </c>
      <c r="AD140" s="4">
        <v>26</v>
      </c>
      <c r="AE140" s="4">
        <v>11</v>
      </c>
      <c r="AF140" s="4">
        <v>15</v>
      </c>
      <c r="AG140" s="4" t="s">
        <v>518</v>
      </c>
    </row>
    <row r="141" spans="1:33" s="4" customFormat="1" x14ac:dyDescent="0.2">
      <c r="A141" s="4">
        <v>463</v>
      </c>
      <c r="B141" s="4" t="s">
        <v>519</v>
      </c>
      <c r="K141" s="4" t="s">
        <v>943</v>
      </c>
      <c r="L141" s="4" t="s">
        <v>26</v>
      </c>
      <c r="M141" s="4" t="s">
        <v>507</v>
      </c>
      <c r="N141" s="4" t="s">
        <v>15</v>
      </c>
      <c r="O141" s="4" t="s">
        <v>174</v>
      </c>
      <c r="P141" s="4" t="s">
        <v>298</v>
      </c>
      <c r="Q141" s="4" t="s">
        <v>299</v>
      </c>
      <c r="R141" s="4" t="s">
        <v>299</v>
      </c>
      <c r="S141" s="4" t="s">
        <v>300</v>
      </c>
      <c r="T141" s="4" t="s">
        <v>510</v>
      </c>
      <c r="U141" s="4" t="s">
        <v>511</v>
      </c>
      <c r="V141" s="4" t="s">
        <v>512</v>
      </c>
      <c r="W141" s="4">
        <v>2014</v>
      </c>
      <c r="X141" s="5">
        <v>41767</v>
      </c>
      <c r="Y141" s="4" t="s">
        <v>23</v>
      </c>
      <c r="Z141" s="4" t="s">
        <v>24</v>
      </c>
      <c r="AA141" s="4" t="s">
        <v>25</v>
      </c>
      <c r="AB141" s="4" t="s">
        <v>30</v>
      </c>
      <c r="AC141" s="4" t="s">
        <v>520</v>
      </c>
      <c r="AD141" s="4">
        <v>16</v>
      </c>
      <c r="AE141" s="4">
        <v>9</v>
      </c>
      <c r="AF141" s="4">
        <v>7</v>
      </c>
      <c r="AG141" s="4" t="s">
        <v>516</v>
      </c>
    </row>
    <row r="142" spans="1:33" x14ac:dyDescent="0.2">
      <c r="A142">
        <v>464</v>
      </c>
      <c r="B142" t="s">
        <v>521</v>
      </c>
      <c r="C142" t="s">
        <v>957</v>
      </c>
      <c r="D142">
        <v>2</v>
      </c>
      <c r="G142" t="s">
        <v>939</v>
      </c>
      <c r="L142" t="s">
        <v>26</v>
      </c>
      <c r="M142" t="s">
        <v>522</v>
      </c>
      <c r="N142" t="s">
        <v>15</v>
      </c>
      <c r="O142" t="s">
        <v>174</v>
      </c>
      <c r="P142" t="s">
        <v>298</v>
      </c>
      <c r="Q142" t="s">
        <v>299</v>
      </c>
      <c r="R142" t="s">
        <v>299</v>
      </c>
      <c r="S142" t="s">
        <v>300</v>
      </c>
      <c r="T142" t="s">
        <v>510</v>
      </c>
      <c r="U142" t="s">
        <v>511</v>
      </c>
      <c r="V142" t="s">
        <v>512</v>
      </c>
      <c r="W142">
        <v>2014</v>
      </c>
      <c r="X142" s="2">
        <v>41766</v>
      </c>
      <c r="Y142" t="s">
        <v>23</v>
      </c>
      <c r="Z142" t="s">
        <v>24</v>
      </c>
      <c r="AA142" t="s">
        <v>25</v>
      </c>
      <c r="AB142" t="s">
        <v>30</v>
      </c>
      <c r="AC142" t="s">
        <v>523</v>
      </c>
      <c r="AD142">
        <v>21</v>
      </c>
      <c r="AE142">
        <v>9</v>
      </c>
      <c r="AF142">
        <v>12</v>
      </c>
      <c r="AG142" t="s">
        <v>524</v>
      </c>
    </row>
    <row r="143" spans="1:33" x14ac:dyDescent="0.2">
      <c r="A143">
        <v>464</v>
      </c>
      <c r="B143" t="s">
        <v>525</v>
      </c>
      <c r="L143" t="s">
        <v>26</v>
      </c>
      <c r="M143" t="s">
        <v>522</v>
      </c>
      <c r="N143" t="s">
        <v>15</v>
      </c>
      <c r="O143" t="s">
        <v>174</v>
      </c>
      <c r="P143" t="s">
        <v>298</v>
      </c>
      <c r="Q143" t="s">
        <v>299</v>
      </c>
      <c r="R143" t="s">
        <v>299</v>
      </c>
      <c r="S143" t="s">
        <v>300</v>
      </c>
      <c r="T143" t="s">
        <v>510</v>
      </c>
      <c r="U143" t="s">
        <v>511</v>
      </c>
      <c r="V143" t="s">
        <v>512</v>
      </c>
      <c r="W143">
        <v>2014</v>
      </c>
      <c r="X143" s="2">
        <v>41766</v>
      </c>
      <c r="Y143" t="s">
        <v>23</v>
      </c>
      <c r="Z143" t="s">
        <v>24</v>
      </c>
      <c r="AA143" t="s">
        <v>25</v>
      </c>
      <c r="AB143" t="s">
        <v>30</v>
      </c>
      <c r="AC143" t="s">
        <v>526</v>
      </c>
      <c r="AD143">
        <v>21</v>
      </c>
      <c r="AE143">
        <v>9</v>
      </c>
      <c r="AF143">
        <v>12</v>
      </c>
      <c r="AG143" t="s">
        <v>524</v>
      </c>
    </row>
    <row r="144" spans="1:33" s="4" customFormat="1" x14ac:dyDescent="0.2">
      <c r="A144" s="4">
        <v>471</v>
      </c>
      <c r="B144" s="4" t="s">
        <v>527</v>
      </c>
      <c r="C144" s="4" t="s">
        <v>957</v>
      </c>
      <c r="D144" s="4">
        <v>2</v>
      </c>
      <c r="G144" s="4" t="s">
        <v>940</v>
      </c>
      <c r="H144" s="4" t="s">
        <v>950</v>
      </c>
      <c r="I144" s="4" t="s">
        <v>946</v>
      </c>
      <c r="J144" s="4" t="s">
        <v>968</v>
      </c>
      <c r="K144" s="4" t="s">
        <v>942</v>
      </c>
      <c r="L144" s="4" t="s">
        <v>26</v>
      </c>
      <c r="M144" s="4" t="s">
        <v>528</v>
      </c>
      <c r="N144" s="4" t="s">
        <v>15</v>
      </c>
      <c r="O144" s="4" t="s">
        <v>51</v>
      </c>
      <c r="P144" s="4" t="s">
        <v>529</v>
      </c>
      <c r="Q144" s="4" t="s">
        <v>530</v>
      </c>
      <c r="R144" s="4" t="s">
        <v>531</v>
      </c>
      <c r="S144" s="4" t="s">
        <v>532</v>
      </c>
      <c r="T144" s="4" t="s">
        <v>131</v>
      </c>
      <c r="U144" s="4" t="s">
        <v>132</v>
      </c>
      <c r="V144" s="4" t="s">
        <v>133</v>
      </c>
      <c r="W144" s="4">
        <v>2014</v>
      </c>
      <c r="X144" s="5">
        <v>41783</v>
      </c>
      <c r="Y144" s="4" t="s">
        <v>23</v>
      </c>
      <c r="Z144" s="4" t="s">
        <v>24</v>
      </c>
      <c r="AA144" s="4" t="s">
        <v>25</v>
      </c>
      <c r="AB144" s="4" t="s">
        <v>30</v>
      </c>
      <c r="AC144" s="4" t="s">
        <v>442</v>
      </c>
      <c r="AD144" s="4">
        <v>16</v>
      </c>
      <c r="AE144" s="4">
        <v>9</v>
      </c>
      <c r="AF144" s="4">
        <v>7</v>
      </c>
      <c r="AG144" s="4" t="s">
        <v>533</v>
      </c>
    </row>
    <row r="145" spans="1:33" s="4" customFormat="1" x14ac:dyDescent="0.2">
      <c r="A145" s="4">
        <v>471</v>
      </c>
      <c r="B145" s="4" t="s">
        <v>534</v>
      </c>
      <c r="K145" s="4" t="s">
        <v>943</v>
      </c>
      <c r="L145" s="4" t="s">
        <v>26</v>
      </c>
      <c r="M145" s="4" t="s">
        <v>528</v>
      </c>
      <c r="N145" s="4" t="s">
        <v>15</v>
      </c>
      <c r="O145" s="4" t="s">
        <v>51</v>
      </c>
      <c r="P145" s="4" t="s">
        <v>127</v>
      </c>
      <c r="Q145" s="4" t="s">
        <v>128</v>
      </c>
      <c r="R145" s="4" t="s">
        <v>535</v>
      </c>
      <c r="S145" s="4" t="s">
        <v>536</v>
      </c>
      <c r="T145" s="4" t="s">
        <v>131</v>
      </c>
      <c r="U145" s="4" t="s">
        <v>132</v>
      </c>
      <c r="V145" s="4" t="s">
        <v>133</v>
      </c>
      <c r="W145" s="4">
        <v>2014</v>
      </c>
      <c r="X145" s="5">
        <v>41783</v>
      </c>
      <c r="Y145" s="4" t="s">
        <v>23</v>
      </c>
      <c r="Z145" s="4" t="s">
        <v>24</v>
      </c>
      <c r="AA145" s="4" t="s">
        <v>25</v>
      </c>
      <c r="AB145" s="4" t="s">
        <v>30</v>
      </c>
      <c r="AC145" s="4" t="s">
        <v>537</v>
      </c>
      <c r="AD145" s="4">
        <v>24</v>
      </c>
      <c r="AE145" s="4">
        <v>13</v>
      </c>
      <c r="AF145" s="4">
        <v>11</v>
      </c>
      <c r="AG145" s="4" t="s">
        <v>538</v>
      </c>
    </row>
    <row r="146" spans="1:33" x14ac:dyDescent="0.2">
      <c r="A146">
        <v>473</v>
      </c>
      <c r="B146" t="s">
        <v>539</v>
      </c>
      <c r="C146" t="s">
        <v>957</v>
      </c>
      <c r="D146">
        <v>2</v>
      </c>
      <c r="G146" t="s">
        <v>939</v>
      </c>
      <c r="L146" t="s">
        <v>26</v>
      </c>
      <c r="M146" t="s">
        <v>540</v>
      </c>
      <c r="N146" t="s">
        <v>15</v>
      </c>
      <c r="O146" t="s">
        <v>51</v>
      </c>
      <c r="P146" t="s">
        <v>541</v>
      </c>
      <c r="Q146" t="s">
        <v>18</v>
      </c>
      <c r="R146" t="s">
        <v>18</v>
      </c>
      <c r="S146" t="s">
        <v>19</v>
      </c>
      <c r="T146" t="s">
        <v>55</v>
      </c>
      <c r="U146" t="s">
        <v>56</v>
      </c>
      <c r="V146" t="s">
        <v>57</v>
      </c>
      <c r="W146">
        <v>2014</v>
      </c>
      <c r="X146" s="2">
        <v>41808</v>
      </c>
      <c r="Y146" t="s">
        <v>23</v>
      </c>
      <c r="Z146" t="s">
        <v>24</v>
      </c>
      <c r="AA146" t="s">
        <v>25</v>
      </c>
      <c r="AB146" t="s">
        <v>30</v>
      </c>
      <c r="AC146" t="s">
        <v>542</v>
      </c>
      <c r="AD146">
        <v>19</v>
      </c>
      <c r="AE146">
        <v>9</v>
      </c>
      <c r="AF146">
        <v>10</v>
      </c>
      <c r="AG146" t="s">
        <v>543</v>
      </c>
    </row>
    <row r="147" spans="1:33" x14ac:dyDescent="0.2">
      <c r="A147">
        <v>473</v>
      </c>
      <c r="B147" t="s">
        <v>544</v>
      </c>
      <c r="L147" t="s">
        <v>26</v>
      </c>
      <c r="M147" t="s">
        <v>540</v>
      </c>
      <c r="N147" t="s">
        <v>15</v>
      </c>
      <c r="O147" t="s">
        <v>51</v>
      </c>
      <c r="P147" t="s">
        <v>541</v>
      </c>
      <c r="Q147" t="s">
        <v>18</v>
      </c>
      <c r="R147" t="s">
        <v>18</v>
      </c>
      <c r="S147" t="s">
        <v>19</v>
      </c>
      <c r="T147" t="s">
        <v>55</v>
      </c>
      <c r="U147" t="s">
        <v>56</v>
      </c>
      <c r="V147" t="s">
        <v>57</v>
      </c>
      <c r="W147">
        <v>2014</v>
      </c>
      <c r="X147" s="2">
        <v>41808</v>
      </c>
      <c r="Y147" t="s">
        <v>23</v>
      </c>
      <c r="Z147" t="s">
        <v>24</v>
      </c>
      <c r="AA147" t="s">
        <v>25</v>
      </c>
      <c r="AB147" t="s">
        <v>30</v>
      </c>
      <c r="AC147" t="s">
        <v>537</v>
      </c>
      <c r="AD147">
        <v>19</v>
      </c>
      <c r="AE147">
        <v>9</v>
      </c>
      <c r="AF147">
        <v>10</v>
      </c>
      <c r="AG147" t="s">
        <v>543</v>
      </c>
    </row>
    <row r="148" spans="1:33" s="4" customFormat="1" x14ac:dyDescent="0.2">
      <c r="A148" s="4">
        <v>475</v>
      </c>
      <c r="B148" s="4" t="s">
        <v>545</v>
      </c>
      <c r="C148" s="4" t="s">
        <v>957</v>
      </c>
      <c r="D148" s="4">
        <v>2</v>
      </c>
      <c r="G148" s="4" t="s">
        <v>940</v>
      </c>
      <c r="H148" s="4" t="s">
        <v>10</v>
      </c>
      <c r="I148" s="4" t="s">
        <v>948</v>
      </c>
      <c r="K148" s="4" t="s">
        <v>942</v>
      </c>
      <c r="L148" s="4" t="s">
        <v>26</v>
      </c>
      <c r="M148" s="4" t="s">
        <v>546</v>
      </c>
      <c r="N148" s="4" t="s">
        <v>184</v>
      </c>
      <c r="O148" s="4" t="s">
        <v>51</v>
      </c>
      <c r="P148" s="4" t="s">
        <v>241</v>
      </c>
      <c r="Q148" s="4" t="s">
        <v>162</v>
      </c>
      <c r="R148" s="4" t="s">
        <v>162</v>
      </c>
      <c r="S148" s="4" t="s">
        <v>163</v>
      </c>
      <c r="T148" s="4" t="s">
        <v>244</v>
      </c>
      <c r="U148" s="4" t="s">
        <v>245</v>
      </c>
      <c r="V148" s="4" t="s">
        <v>246</v>
      </c>
      <c r="W148" s="4">
        <v>2014</v>
      </c>
      <c r="X148" s="5">
        <v>41819</v>
      </c>
      <c r="Y148" s="4" t="s">
        <v>23</v>
      </c>
      <c r="Z148" s="4" t="s">
        <v>24</v>
      </c>
      <c r="AA148" s="4" t="s">
        <v>25</v>
      </c>
      <c r="AB148" s="4" t="s">
        <v>30</v>
      </c>
      <c r="AC148" s="4" t="s">
        <v>520</v>
      </c>
      <c r="AD148" s="4">
        <v>18</v>
      </c>
      <c r="AE148" s="4">
        <v>9</v>
      </c>
      <c r="AF148" s="4">
        <v>9</v>
      </c>
      <c r="AG148" s="4" t="s">
        <v>268</v>
      </c>
    </row>
    <row r="149" spans="1:33" s="4" customFormat="1" x14ac:dyDescent="0.2">
      <c r="A149" s="4">
        <v>475</v>
      </c>
      <c r="B149" s="4" t="s">
        <v>547</v>
      </c>
      <c r="K149" s="4" t="s">
        <v>943</v>
      </c>
      <c r="L149" s="4" t="s">
        <v>26</v>
      </c>
      <c r="M149" s="4" t="s">
        <v>546</v>
      </c>
      <c r="N149" s="4" t="s">
        <v>184</v>
      </c>
      <c r="O149" s="4" t="s">
        <v>51</v>
      </c>
      <c r="P149" s="4" t="s">
        <v>241</v>
      </c>
      <c r="Q149" s="4" t="s">
        <v>162</v>
      </c>
      <c r="R149" s="4" t="s">
        <v>162</v>
      </c>
      <c r="S149" s="4" t="s">
        <v>163</v>
      </c>
      <c r="T149" s="4" t="s">
        <v>244</v>
      </c>
      <c r="U149" s="4" t="s">
        <v>245</v>
      </c>
      <c r="V149" s="4" t="s">
        <v>246</v>
      </c>
      <c r="W149" s="4">
        <v>2014</v>
      </c>
      <c r="X149" s="5">
        <v>41819</v>
      </c>
      <c r="Y149" s="4" t="s">
        <v>23</v>
      </c>
      <c r="Z149" s="4" t="s">
        <v>24</v>
      </c>
      <c r="AA149" s="4" t="s">
        <v>25</v>
      </c>
      <c r="AB149" s="4" t="s">
        <v>218</v>
      </c>
      <c r="AC149" s="4" t="s">
        <v>548</v>
      </c>
      <c r="AD149" s="4">
        <v>19</v>
      </c>
      <c r="AE149" s="4">
        <v>9</v>
      </c>
      <c r="AF149" s="4">
        <v>10</v>
      </c>
      <c r="AG149" s="4" t="s">
        <v>549</v>
      </c>
    </row>
    <row r="150" spans="1:33" x14ac:dyDescent="0.2">
      <c r="A150">
        <v>476</v>
      </c>
      <c r="B150" t="s">
        <v>550</v>
      </c>
      <c r="C150" t="s">
        <v>957</v>
      </c>
      <c r="D150">
        <v>2</v>
      </c>
      <c r="G150" t="s">
        <v>940</v>
      </c>
      <c r="H150" t="s">
        <v>10</v>
      </c>
      <c r="I150" t="s">
        <v>948</v>
      </c>
      <c r="K150" s="1" t="s">
        <v>942</v>
      </c>
      <c r="L150" t="s">
        <v>26</v>
      </c>
      <c r="M150" t="s">
        <v>551</v>
      </c>
      <c r="N150" t="s">
        <v>184</v>
      </c>
      <c r="O150" t="s">
        <v>16</v>
      </c>
      <c r="P150" t="s">
        <v>552</v>
      </c>
      <c r="Q150" t="s">
        <v>18</v>
      </c>
      <c r="R150" t="s">
        <v>18</v>
      </c>
      <c r="S150" t="s">
        <v>19</v>
      </c>
      <c r="T150" t="s">
        <v>553</v>
      </c>
      <c r="U150" t="s">
        <v>554</v>
      </c>
      <c r="V150" t="s">
        <v>555</v>
      </c>
      <c r="W150">
        <v>2014</v>
      </c>
      <c r="X150" s="2">
        <v>41812</v>
      </c>
      <c r="Y150" t="s">
        <v>23</v>
      </c>
      <c r="Z150" t="s">
        <v>24</v>
      </c>
      <c r="AA150" t="s">
        <v>25</v>
      </c>
      <c r="AB150" t="s">
        <v>252</v>
      </c>
      <c r="AC150" t="s">
        <v>556</v>
      </c>
      <c r="AD150">
        <v>28</v>
      </c>
      <c r="AE150">
        <v>12</v>
      </c>
      <c r="AF150">
        <v>16</v>
      </c>
      <c r="AG150" t="s">
        <v>557</v>
      </c>
    </row>
    <row r="151" spans="1:33" x14ac:dyDescent="0.2">
      <c r="A151">
        <v>476</v>
      </c>
      <c r="B151" t="s">
        <v>558</v>
      </c>
      <c r="K151" s="1" t="s">
        <v>943</v>
      </c>
      <c r="L151" t="s">
        <v>26</v>
      </c>
      <c r="M151" t="s">
        <v>551</v>
      </c>
      <c r="N151" t="s">
        <v>184</v>
      </c>
      <c r="O151" t="s">
        <v>16</v>
      </c>
      <c r="P151" t="s">
        <v>552</v>
      </c>
      <c r="Q151" t="s">
        <v>18</v>
      </c>
      <c r="R151" t="s">
        <v>18</v>
      </c>
      <c r="S151" t="s">
        <v>19</v>
      </c>
      <c r="T151" t="s">
        <v>553</v>
      </c>
      <c r="U151" t="s">
        <v>554</v>
      </c>
      <c r="V151" t="s">
        <v>555</v>
      </c>
      <c r="W151">
        <v>2014</v>
      </c>
      <c r="X151" s="2">
        <v>41812</v>
      </c>
      <c r="Y151" t="s">
        <v>23</v>
      </c>
      <c r="Z151" t="s">
        <v>24</v>
      </c>
      <c r="AA151" t="s">
        <v>25</v>
      </c>
      <c r="AB151" t="s">
        <v>30</v>
      </c>
      <c r="AC151" t="s">
        <v>559</v>
      </c>
      <c r="AD151">
        <v>31</v>
      </c>
      <c r="AE151">
        <v>15</v>
      </c>
      <c r="AF151">
        <v>16</v>
      </c>
      <c r="AG151" t="s">
        <v>560</v>
      </c>
    </row>
    <row r="152" spans="1:33" s="4" customFormat="1" x14ac:dyDescent="0.2">
      <c r="A152" s="4">
        <v>477</v>
      </c>
      <c r="B152" s="4" t="s">
        <v>561</v>
      </c>
      <c r="C152" s="4" t="s">
        <v>957</v>
      </c>
      <c r="D152" s="4">
        <v>4</v>
      </c>
      <c r="G152" s="4" t="s">
        <v>940</v>
      </c>
      <c r="H152" s="4" t="s">
        <v>10</v>
      </c>
      <c r="I152" s="4" t="s">
        <v>946</v>
      </c>
      <c r="J152" s="4" t="s">
        <v>951</v>
      </c>
      <c r="K152" s="4" t="s">
        <v>942</v>
      </c>
      <c r="L152" s="4" t="s">
        <v>26</v>
      </c>
      <c r="M152" s="4" t="s">
        <v>562</v>
      </c>
      <c r="N152" s="4" t="s">
        <v>15</v>
      </c>
      <c r="O152" s="4" t="s">
        <v>16</v>
      </c>
      <c r="P152" s="4" t="s">
        <v>552</v>
      </c>
      <c r="Q152" s="4" t="s">
        <v>18</v>
      </c>
      <c r="R152" s="4" t="s">
        <v>18</v>
      </c>
      <c r="S152" s="4" t="s">
        <v>19</v>
      </c>
      <c r="T152" s="4" t="s">
        <v>553</v>
      </c>
      <c r="U152" s="4" t="s">
        <v>554</v>
      </c>
      <c r="V152" s="4" t="s">
        <v>555</v>
      </c>
      <c r="W152" s="4">
        <v>2014</v>
      </c>
      <c r="X152" s="5">
        <v>41812</v>
      </c>
      <c r="Y152" s="4" t="s">
        <v>23</v>
      </c>
      <c r="Z152" s="4" t="s">
        <v>24</v>
      </c>
      <c r="AA152" s="4" t="s">
        <v>25</v>
      </c>
      <c r="AB152" s="4" t="s">
        <v>30</v>
      </c>
      <c r="AC152" s="4" t="s">
        <v>520</v>
      </c>
      <c r="AD152" s="4">
        <v>24</v>
      </c>
      <c r="AE152" s="4">
        <v>9</v>
      </c>
      <c r="AF152" s="4">
        <v>15</v>
      </c>
      <c r="AG152" s="4" t="s">
        <v>563</v>
      </c>
    </row>
    <row r="153" spans="1:33" s="4" customFormat="1" x14ac:dyDescent="0.2">
      <c r="A153" s="4">
        <v>477</v>
      </c>
      <c r="B153" s="4" t="s">
        <v>564</v>
      </c>
      <c r="K153" s="4" t="s">
        <v>943</v>
      </c>
      <c r="L153" s="4" t="s">
        <v>26</v>
      </c>
      <c r="M153" s="4" t="s">
        <v>562</v>
      </c>
      <c r="N153" s="4" t="s">
        <v>15</v>
      </c>
      <c r="O153" s="4" t="s">
        <v>16</v>
      </c>
      <c r="P153" s="4" t="s">
        <v>552</v>
      </c>
      <c r="Q153" s="4" t="s">
        <v>18</v>
      </c>
      <c r="R153" s="4" t="s">
        <v>18</v>
      </c>
      <c r="S153" s="4" t="s">
        <v>19</v>
      </c>
      <c r="T153" s="4" t="s">
        <v>553</v>
      </c>
      <c r="U153" s="4" t="s">
        <v>554</v>
      </c>
      <c r="V153" s="4" t="s">
        <v>555</v>
      </c>
      <c r="W153" s="4">
        <v>2014</v>
      </c>
      <c r="X153" s="5">
        <v>41812</v>
      </c>
      <c r="Y153" s="4" t="s">
        <v>23</v>
      </c>
      <c r="Z153" s="4" t="s">
        <v>24</v>
      </c>
      <c r="AA153" s="4" t="s">
        <v>25</v>
      </c>
      <c r="AB153" s="4" t="s">
        <v>30</v>
      </c>
      <c r="AC153" s="4" t="s">
        <v>565</v>
      </c>
      <c r="AD153" s="4">
        <v>31</v>
      </c>
      <c r="AE153" s="4">
        <v>12</v>
      </c>
      <c r="AF153" s="4">
        <v>19</v>
      </c>
      <c r="AG153" s="4" t="s">
        <v>566</v>
      </c>
    </row>
    <row r="154" spans="1:33" s="4" customFormat="1" x14ac:dyDescent="0.2">
      <c r="A154" s="4">
        <v>477</v>
      </c>
      <c r="B154" s="4" t="s">
        <v>567</v>
      </c>
      <c r="K154" s="4" t="s">
        <v>952</v>
      </c>
      <c r="L154" s="4" t="s">
        <v>26</v>
      </c>
      <c r="M154" s="4" t="s">
        <v>562</v>
      </c>
      <c r="N154" s="4" t="s">
        <v>15</v>
      </c>
      <c r="O154" s="4" t="s">
        <v>16</v>
      </c>
      <c r="P154" s="4" t="s">
        <v>552</v>
      </c>
      <c r="Q154" s="4" t="s">
        <v>18</v>
      </c>
      <c r="R154" s="4" t="s">
        <v>18</v>
      </c>
      <c r="S154" s="4" t="s">
        <v>19</v>
      </c>
      <c r="T154" s="4" t="s">
        <v>553</v>
      </c>
      <c r="U154" s="4" t="s">
        <v>554</v>
      </c>
      <c r="V154" s="4" t="s">
        <v>555</v>
      </c>
      <c r="W154" s="4">
        <v>2014</v>
      </c>
      <c r="X154" s="5">
        <v>41812</v>
      </c>
      <c r="Y154" s="4" t="s">
        <v>23</v>
      </c>
      <c r="Z154" s="4" t="s">
        <v>24</v>
      </c>
      <c r="AA154" s="4" t="s">
        <v>25</v>
      </c>
      <c r="AB154" s="4" t="s">
        <v>30</v>
      </c>
      <c r="AC154" s="4" t="s">
        <v>568</v>
      </c>
      <c r="AD154" s="4">
        <v>27</v>
      </c>
      <c r="AE154" s="4">
        <v>12</v>
      </c>
      <c r="AF154" s="4">
        <v>15</v>
      </c>
      <c r="AG154" s="4" t="s">
        <v>569</v>
      </c>
    </row>
    <row r="155" spans="1:33" s="4" customFormat="1" x14ac:dyDescent="0.2">
      <c r="A155" s="4">
        <v>477</v>
      </c>
      <c r="B155" s="4" t="s">
        <v>570</v>
      </c>
      <c r="K155" s="4" t="s">
        <v>953</v>
      </c>
      <c r="L155" s="4" t="s">
        <v>26</v>
      </c>
      <c r="M155" s="4" t="s">
        <v>562</v>
      </c>
      <c r="N155" s="4" t="s">
        <v>15</v>
      </c>
      <c r="O155" s="4" t="s">
        <v>16</v>
      </c>
      <c r="P155" s="4" t="s">
        <v>552</v>
      </c>
      <c r="Q155" s="4" t="s">
        <v>18</v>
      </c>
      <c r="R155" s="4" t="s">
        <v>18</v>
      </c>
      <c r="S155" s="4" t="s">
        <v>19</v>
      </c>
      <c r="T155" s="4" t="s">
        <v>553</v>
      </c>
      <c r="U155" s="4" t="s">
        <v>554</v>
      </c>
      <c r="V155" s="4" t="s">
        <v>555</v>
      </c>
      <c r="W155" s="4">
        <v>2014</v>
      </c>
      <c r="X155" s="5">
        <v>41812</v>
      </c>
      <c r="Y155" s="4" t="s">
        <v>23</v>
      </c>
      <c r="Z155" s="4" t="s">
        <v>24</v>
      </c>
      <c r="AA155" s="4" t="s">
        <v>25</v>
      </c>
      <c r="AB155" s="4" t="s">
        <v>218</v>
      </c>
      <c r="AC155" s="4" t="s">
        <v>571</v>
      </c>
      <c r="AD155" s="4">
        <v>28</v>
      </c>
      <c r="AE155" s="4">
        <v>12</v>
      </c>
      <c r="AF155" s="4">
        <v>16</v>
      </c>
      <c r="AG155" s="4" t="s">
        <v>557</v>
      </c>
    </row>
    <row r="156" spans="1:33" x14ac:dyDescent="0.2">
      <c r="A156">
        <v>493</v>
      </c>
      <c r="B156" t="s">
        <v>572</v>
      </c>
      <c r="C156" t="s">
        <v>957</v>
      </c>
      <c r="D156">
        <v>2</v>
      </c>
      <c r="G156" t="s">
        <v>940</v>
      </c>
      <c r="H156" t="s">
        <v>10</v>
      </c>
      <c r="I156" t="s">
        <v>946</v>
      </c>
      <c r="J156" t="s">
        <v>951</v>
      </c>
      <c r="K156" s="1" t="s">
        <v>942</v>
      </c>
      <c r="L156" t="s">
        <v>573</v>
      </c>
      <c r="M156" t="s">
        <v>574</v>
      </c>
      <c r="N156" t="s">
        <v>15</v>
      </c>
      <c r="O156" t="s">
        <v>174</v>
      </c>
      <c r="P156" t="s">
        <v>298</v>
      </c>
      <c r="Q156" t="s">
        <v>299</v>
      </c>
      <c r="R156" t="s">
        <v>299</v>
      </c>
      <c r="S156" t="s">
        <v>300</v>
      </c>
      <c r="T156" t="s">
        <v>575</v>
      </c>
      <c r="U156" t="s">
        <v>576</v>
      </c>
      <c r="V156" t="s">
        <v>577</v>
      </c>
      <c r="W156">
        <v>2016</v>
      </c>
      <c r="X156" s="2">
        <v>42509</v>
      </c>
      <c r="Y156" t="s">
        <v>23</v>
      </c>
      <c r="Z156" t="s">
        <v>24</v>
      </c>
      <c r="AA156" t="s">
        <v>25</v>
      </c>
      <c r="AB156" t="s">
        <v>30</v>
      </c>
      <c r="AC156" t="s">
        <v>578</v>
      </c>
      <c r="AD156">
        <v>29</v>
      </c>
      <c r="AE156">
        <v>12</v>
      </c>
      <c r="AF156">
        <v>17</v>
      </c>
      <c r="AG156" t="s">
        <v>579</v>
      </c>
    </row>
    <row r="157" spans="1:33" x14ac:dyDescent="0.2">
      <c r="A157">
        <v>493</v>
      </c>
      <c r="B157" t="s">
        <v>580</v>
      </c>
      <c r="K157" s="1" t="s">
        <v>943</v>
      </c>
      <c r="L157" t="s">
        <v>573</v>
      </c>
      <c r="M157" t="s">
        <v>574</v>
      </c>
      <c r="N157" t="s">
        <v>15</v>
      </c>
      <c r="O157" t="s">
        <v>174</v>
      </c>
      <c r="P157" t="s">
        <v>298</v>
      </c>
      <c r="Q157" t="s">
        <v>299</v>
      </c>
      <c r="R157" t="s">
        <v>299</v>
      </c>
      <c r="S157" t="s">
        <v>300</v>
      </c>
      <c r="T157" t="s">
        <v>575</v>
      </c>
      <c r="U157" t="s">
        <v>576</v>
      </c>
      <c r="V157" t="s">
        <v>577</v>
      </c>
      <c r="W157">
        <v>2016</v>
      </c>
      <c r="X157" s="2">
        <v>42509</v>
      </c>
      <c r="Y157" t="s">
        <v>23</v>
      </c>
      <c r="Z157" t="s">
        <v>24</v>
      </c>
      <c r="AA157" t="s">
        <v>25</v>
      </c>
      <c r="AB157" t="s">
        <v>30</v>
      </c>
      <c r="AC157" t="s">
        <v>581</v>
      </c>
      <c r="AD157">
        <v>21</v>
      </c>
      <c r="AE157">
        <v>9</v>
      </c>
      <c r="AF157">
        <v>12</v>
      </c>
      <c r="AG157" t="s">
        <v>582</v>
      </c>
    </row>
    <row r="158" spans="1:33" s="4" customFormat="1" x14ac:dyDescent="0.2">
      <c r="A158" s="4">
        <v>528</v>
      </c>
      <c r="B158" s="4" t="s">
        <v>583</v>
      </c>
      <c r="C158" s="4" t="s">
        <v>957</v>
      </c>
      <c r="D158" s="4">
        <v>2</v>
      </c>
      <c r="G158" s="4" t="s">
        <v>940</v>
      </c>
      <c r="H158" s="4" t="s">
        <v>10</v>
      </c>
      <c r="I158" s="4" t="s">
        <v>946</v>
      </c>
      <c r="J158" s="4" t="s">
        <v>951</v>
      </c>
      <c r="K158" s="4" t="s">
        <v>942</v>
      </c>
      <c r="L158" s="4" t="s">
        <v>584</v>
      </c>
      <c r="M158" s="4" t="s">
        <v>585</v>
      </c>
      <c r="N158" s="4" t="s">
        <v>15</v>
      </c>
      <c r="O158" s="4" t="s">
        <v>174</v>
      </c>
      <c r="P158" s="4" t="s">
        <v>298</v>
      </c>
      <c r="Q158" s="4" t="s">
        <v>299</v>
      </c>
      <c r="R158" s="4" t="s">
        <v>586</v>
      </c>
      <c r="S158" s="4" t="s">
        <v>587</v>
      </c>
      <c r="T158" s="4" t="s">
        <v>575</v>
      </c>
      <c r="U158" s="4" t="s">
        <v>576</v>
      </c>
      <c r="V158" s="4" t="s">
        <v>577</v>
      </c>
      <c r="W158" s="4">
        <v>2016</v>
      </c>
      <c r="X158" s="5">
        <v>42512</v>
      </c>
      <c r="Y158" s="4" t="s">
        <v>23</v>
      </c>
      <c r="Z158" s="4" t="s">
        <v>24</v>
      </c>
      <c r="AA158" s="4" t="s">
        <v>25</v>
      </c>
      <c r="AB158" s="4" t="s">
        <v>30</v>
      </c>
      <c r="AC158" s="4" t="s">
        <v>290</v>
      </c>
      <c r="AD158" s="4">
        <v>28</v>
      </c>
      <c r="AE158" s="4">
        <v>11</v>
      </c>
      <c r="AF158" s="4">
        <v>17</v>
      </c>
      <c r="AG158" s="4" t="s">
        <v>588</v>
      </c>
    </row>
    <row r="159" spans="1:33" s="4" customFormat="1" x14ac:dyDescent="0.2">
      <c r="A159" s="4">
        <v>528</v>
      </c>
      <c r="B159" s="4" t="s">
        <v>589</v>
      </c>
      <c r="K159" s="4" t="s">
        <v>943</v>
      </c>
      <c r="L159" s="4" t="s">
        <v>584</v>
      </c>
      <c r="M159" s="4" t="s">
        <v>585</v>
      </c>
      <c r="N159" s="4" t="s">
        <v>15</v>
      </c>
      <c r="O159" s="4" t="s">
        <v>174</v>
      </c>
      <c r="P159" s="4" t="s">
        <v>298</v>
      </c>
      <c r="Q159" s="4" t="s">
        <v>299</v>
      </c>
      <c r="R159" s="4" t="s">
        <v>299</v>
      </c>
      <c r="S159" s="4" t="s">
        <v>300</v>
      </c>
      <c r="T159" s="4" t="s">
        <v>575</v>
      </c>
      <c r="U159" s="4" t="s">
        <v>576</v>
      </c>
      <c r="V159" s="4" t="s">
        <v>577</v>
      </c>
      <c r="W159" s="4">
        <v>2016</v>
      </c>
      <c r="X159" s="5">
        <v>42512</v>
      </c>
      <c r="Y159" s="4" t="s">
        <v>23</v>
      </c>
      <c r="Z159" s="4" t="s">
        <v>24</v>
      </c>
      <c r="AA159" s="4" t="s">
        <v>25</v>
      </c>
      <c r="AB159" s="4" t="s">
        <v>30</v>
      </c>
      <c r="AC159" s="4" t="s">
        <v>590</v>
      </c>
      <c r="AD159" s="4">
        <v>29</v>
      </c>
      <c r="AE159" s="4">
        <v>12</v>
      </c>
      <c r="AF159" s="4">
        <v>17</v>
      </c>
      <c r="AG159" s="4" t="s">
        <v>579</v>
      </c>
    </row>
    <row r="160" spans="1:33" x14ac:dyDescent="0.2">
      <c r="A160">
        <v>540</v>
      </c>
      <c r="B160" t="s">
        <v>591</v>
      </c>
      <c r="C160" t="s">
        <v>957</v>
      </c>
      <c r="D160">
        <v>2</v>
      </c>
      <c r="G160" t="s">
        <v>940</v>
      </c>
      <c r="H160" t="s">
        <v>10</v>
      </c>
      <c r="I160" t="s">
        <v>946</v>
      </c>
      <c r="J160" t="s">
        <v>951</v>
      </c>
      <c r="K160" s="1" t="s">
        <v>942</v>
      </c>
      <c r="L160" t="s">
        <v>26</v>
      </c>
      <c r="M160" t="s">
        <v>592</v>
      </c>
      <c r="N160" t="s">
        <v>15</v>
      </c>
      <c r="O160" t="s">
        <v>174</v>
      </c>
      <c r="P160" t="s">
        <v>298</v>
      </c>
      <c r="Q160" t="s">
        <v>299</v>
      </c>
      <c r="R160" t="s">
        <v>299</v>
      </c>
      <c r="S160" t="s">
        <v>300</v>
      </c>
      <c r="T160" t="s">
        <v>575</v>
      </c>
      <c r="U160" t="s">
        <v>576</v>
      </c>
      <c r="V160" t="s">
        <v>577</v>
      </c>
      <c r="W160">
        <v>2015</v>
      </c>
      <c r="X160" s="2">
        <v>42153</v>
      </c>
      <c r="Y160" t="s">
        <v>23</v>
      </c>
      <c r="Z160" t="s">
        <v>24</v>
      </c>
      <c r="AA160" t="s">
        <v>25</v>
      </c>
      <c r="AB160" t="s">
        <v>30</v>
      </c>
      <c r="AC160" t="s">
        <v>593</v>
      </c>
      <c r="AD160">
        <v>26</v>
      </c>
      <c r="AE160">
        <v>9</v>
      </c>
      <c r="AF160">
        <v>17</v>
      </c>
      <c r="AG160" t="s">
        <v>594</v>
      </c>
    </row>
    <row r="161" spans="1:33" x14ac:dyDescent="0.2">
      <c r="A161">
        <v>540</v>
      </c>
      <c r="B161" t="s">
        <v>595</v>
      </c>
      <c r="K161" s="1" t="s">
        <v>943</v>
      </c>
      <c r="L161" t="s">
        <v>26</v>
      </c>
      <c r="M161" t="s">
        <v>592</v>
      </c>
      <c r="N161" t="s">
        <v>15</v>
      </c>
      <c r="O161" t="s">
        <v>174</v>
      </c>
      <c r="P161" t="s">
        <v>298</v>
      </c>
      <c r="Q161" t="s">
        <v>299</v>
      </c>
      <c r="R161" t="s">
        <v>299</v>
      </c>
      <c r="S161" t="s">
        <v>300</v>
      </c>
      <c r="T161" t="s">
        <v>575</v>
      </c>
      <c r="U161" t="s">
        <v>576</v>
      </c>
      <c r="V161" t="s">
        <v>577</v>
      </c>
      <c r="W161">
        <v>2015</v>
      </c>
      <c r="X161" s="2">
        <v>42153</v>
      </c>
      <c r="Y161" t="s">
        <v>23</v>
      </c>
      <c r="Z161" t="s">
        <v>24</v>
      </c>
      <c r="AA161" t="s">
        <v>25</v>
      </c>
      <c r="AB161" t="s">
        <v>30</v>
      </c>
      <c r="AC161" t="s">
        <v>384</v>
      </c>
      <c r="AD161">
        <v>28</v>
      </c>
      <c r="AE161">
        <v>11</v>
      </c>
      <c r="AF161">
        <v>17</v>
      </c>
      <c r="AG161" t="s">
        <v>588</v>
      </c>
    </row>
    <row r="162" spans="1:33" s="4" customFormat="1" x14ac:dyDescent="0.2">
      <c r="A162" s="4">
        <v>628</v>
      </c>
      <c r="B162" s="4" t="s">
        <v>596</v>
      </c>
      <c r="C162" s="4" t="s">
        <v>957</v>
      </c>
      <c r="D162" s="4">
        <v>3</v>
      </c>
      <c r="G162" s="4" t="s">
        <v>939</v>
      </c>
      <c r="L162" s="4" t="s">
        <v>26</v>
      </c>
      <c r="M162" s="4" t="s">
        <v>597</v>
      </c>
      <c r="N162" s="4" t="s">
        <v>184</v>
      </c>
      <c r="O162" s="4" t="s">
        <v>51</v>
      </c>
      <c r="P162" s="4" t="s">
        <v>541</v>
      </c>
      <c r="Q162" s="4" t="s">
        <v>18</v>
      </c>
      <c r="R162" s="4" t="s">
        <v>18</v>
      </c>
      <c r="S162" s="4" t="s">
        <v>19</v>
      </c>
      <c r="T162" s="4" t="s">
        <v>55</v>
      </c>
      <c r="U162" s="4" t="s">
        <v>56</v>
      </c>
      <c r="V162" s="4" t="s">
        <v>57</v>
      </c>
      <c r="W162" s="4">
        <v>2015</v>
      </c>
      <c r="X162" s="4" t="s">
        <v>26</v>
      </c>
      <c r="Y162" s="4" t="s">
        <v>23</v>
      </c>
      <c r="Z162" s="4" t="s">
        <v>24</v>
      </c>
      <c r="AA162" s="4" t="s">
        <v>25</v>
      </c>
      <c r="AB162" s="4" t="s">
        <v>30</v>
      </c>
      <c r="AC162" s="4" t="s">
        <v>593</v>
      </c>
      <c r="AD162" s="4">
        <v>19</v>
      </c>
      <c r="AE162" s="4">
        <v>9</v>
      </c>
      <c r="AF162" s="4">
        <v>10</v>
      </c>
      <c r="AG162" s="4" t="s">
        <v>543</v>
      </c>
    </row>
    <row r="163" spans="1:33" s="4" customFormat="1" x14ac:dyDescent="0.2">
      <c r="A163" s="4">
        <v>628</v>
      </c>
      <c r="B163" s="4" t="s">
        <v>598</v>
      </c>
      <c r="L163" s="4" t="s">
        <v>26</v>
      </c>
      <c r="M163" s="4" t="s">
        <v>597</v>
      </c>
      <c r="N163" s="4" t="s">
        <v>184</v>
      </c>
      <c r="O163" s="4" t="s">
        <v>51</v>
      </c>
      <c r="P163" s="4" t="s">
        <v>541</v>
      </c>
      <c r="Q163" s="4" t="s">
        <v>18</v>
      </c>
      <c r="R163" s="4" t="s">
        <v>18</v>
      </c>
      <c r="S163" s="4" t="s">
        <v>19</v>
      </c>
      <c r="T163" s="4" t="s">
        <v>55</v>
      </c>
      <c r="U163" s="4" t="s">
        <v>56</v>
      </c>
      <c r="V163" s="4" t="s">
        <v>57</v>
      </c>
      <c r="W163" s="4">
        <v>2015</v>
      </c>
      <c r="X163" s="4" t="s">
        <v>26</v>
      </c>
      <c r="Y163" s="4" t="s">
        <v>23</v>
      </c>
      <c r="Z163" s="4" t="s">
        <v>24</v>
      </c>
      <c r="AA163" s="4" t="s">
        <v>25</v>
      </c>
      <c r="AB163" s="4" t="s">
        <v>30</v>
      </c>
      <c r="AC163" s="4" t="s">
        <v>599</v>
      </c>
      <c r="AD163" s="4">
        <v>19</v>
      </c>
      <c r="AE163" s="4">
        <v>9</v>
      </c>
      <c r="AF163" s="4">
        <v>10</v>
      </c>
      <c r="AG163" s="4" t="s">
        <v>543</v>
      </c>
    </row>
    <row r="164" spans="1:33" s="4" customFormat="1" x14ac:dyDescent="0.2">
      <c r="A164" s="4">
        <v>628</v>
      </c>
      <c r="B164" s="4" t="s">
        <v>600</v>
      </c>
      <c r="L164" s="4" t="s">
        <v>26</v>
      </c>
      <c r="M164" s="4" t="s">
        <v>597</v>
      </c>
      <c r="N164" s="4" t="s">
        <v>184</v>
      </c>
      <c r="O164" s="4" t="s">
        <v>51</v>
      </c>
      <c r="P164" s="4" t="s">
        <v>541</v>
      </c>
      <c r="Q164" s="4" t="s">
        <v>18</v>
      </c>
      <c r="R164" s="4" t="s">
        <v>18</v>
      </c>
      <c r="S164" s="4" t="s">
        <v>19</v>
      </c>
      <c r="T164" s="4" t="s">
        <v>55</v>
      </c>
      <c r="U164" s="4" t="s">
        <v>56</v>
      </c>
      <c r="V164" s="4" t="s">
        <v>57</v>
      </c>
      <c r="W164" s="4">
        <v>2015</v>
      </c>
      <c r="X164" s="4" t="s">
        <v>26</v>
      </c>
      <c r="Y164" s="4" t="s">
        <v>23</v>
      </c>
      <c r="Z164" s="4" t="s">
        <v>24</v>
      </c>
      <c r="AA164" s="4" t="s">
        <v>25</v>
      </c>
      <c r="AB164" s="4" t="s">
        <v>30</v>
      </c>
      <c r="AC164" s="4" t="s">
        <v>601</v>
      </c>
      <c r="AD164" s="4">
        <v>19</v>
      </c>
      <c r="AE164" s="4">
        <v>9</v>
      </c>
      <c r="AF164" s="4">
        <v>10</v>
      </c>
      <c r="AG164" s="4" t="s">
        <v>543</v>
      </c>
    </row>
    <row r="165" spans="1:33" x14ac:dyDescent="0.2">
      <c r="A165">
        <v>634</v>
      </c>
      <c r="B165" t="s">
        <v>602</v>
      </c>
      <c r="C165" t="s">
        <v>957</v>
      </c>
      <c r="D165">
        <v>2</v>
      </c>
      <c r="G165" t="s">
        <v>939</v>
      </c>
      <c r="L165" t="s">
        <v>26</v>
      </c>
      <c r="M165" t="s">
        <v>603</v>
      </c>
      <c r="N165" t="s">
        <v>184</v>
      </c>
      <c r="O165" t="s">
        <v>174</v>
      </c>
      <c r="P165" t="s">
        <v>298</v>
      </c>
      <c r="Q165" t="s">
        <v>299</v>
      </c>
      <c r="R165" t="s">
        <v>604</v>
      </c>
      <c r="S165" t="s">
        <v>605</v>
      </c>
      <c r="T165" t="s">
        <v>510</v>
      </c>
      <c r="U165" t="s">
        <v>511</v>
      </c>
      <c r="V165" t="s">
        <v>512</v>
      </c>
      <c r="W165">
        <v>2015</v>
      </c>
      <c r="X165" s="2">
        <v>42185</v>
      </c>
      <c r="Y165" t="s">
        <v>23</v>
      </c>
      <c r="Z165" t="s">
        <v>24</v>
      </c>
      <c r="AA165" t="s">
        <v>25</v>
      </c>
      <c r="AB165" t="s">
        <v>30</v>
      </c>
      <c r="AC165" t="s">
        <v>606</v>
      </c>
      <c r="AD165">
        <v>20</v>
      </c>
      <c r="AE165">
        <v>12</v>
      </c>
      <c r="AF165">
        <v>8</v>
      </c>
      <c r="AG165" t="s">
        <v>607</v>
      </c>
    </row>
    <row r="166" spans="1:33" x14ac:dyDescent="0.2">
      <c r="A166">
        <v>634</v>
      </c>
      <c r="B166" t="s">
        <v>608</v>
      </c>
      <c r="L166" t="s">
        <v>26</v>
      </c>
      <c r="M166" t="s">
        <v>603</v>
      </c>
      <c r="N166" t="s">
        <v>184</v>
      </c>
      <c r="O166" t="s">
        <v>174</v>
      </c>
      <c r="P166" t="s">
        <v>298</v>
      </c>
      <c r="Q166" t="s">
        <v>299</v>
      </c>
      <c r="R166" t="s">
        <v>604</v>
      </c>
      <c r="S166" t="s">
        <v>605</v>
      </c>
      <c r="T166" t="s">
        <v>510</v>
      </c>
      <c r="U166" t="s">
        <v>511</v>
      </c>
      <c r="V166" t="s">
        <v>512</v>
      </c>
      <c r="W166">
        <v>2015</v>
      </c>
      <c r="X166" s="2">
        <v>42185</v>
      </c>
      <c r="Y166" t="s">
        <v>23</v>
      </c>
      <c r="Z166" t="s">
        <v>24</v>
      </c>
      <c r="AA166" t="s">
        <v>25</v>
      </c>
      <c r="AB166" t="s">
        <v>30</v>
      </c>
      <c r="AC166" t="s">
        <v>442</v>
      </c>
      <c r="AD166">
        <v>20</v>
      </c>
      <c r="AE166">
        <v>12</v>
      </c>
      <c r="AF166">
        <v>8</v>
      </c>
      <c r="AG166" t="s">
        <v>607</v>
      </c>
    </row>
    <row r="167" spans="1:33" s="4" customFormat="1" x14ac:dyDescent="0.2">
      <c r="A167" s="4">
        <v>635</v>
      </c>
      <c r="B167" s="4" t="s">
        <v>609</v>
      </c>
      <c r="C167" s="4" t="s">
        <v>957</v>
      </c>
      <c r="D167" s="4">
        <v>2</v>
      </c>
      <c r="G167" s="4" t="s">
        <v>940</v>
      </c>
      <c r="H167" s="4" t="s">
        <v>950</v>
      </c>
      <c r="I167" s="4" t="s">
        <v>946</v>
      </c>
      <c r="J167" s="4" t="s">
        <v>951</v>
      </c>
      <c r="K167" s="4" t="s">
        <v>942</v>
      </c>
      <c r="L167" s="4" t="s">
        <v>26</v>
      </c>
      <c r="M167" s="4" t="s">
        <v>610</v>
      </c>
      <c r="N167" s="4" t="s">
        <v>15</v>
      </c>
      <c r="O167" s="4" t="s">
        <v>174</v>
      </c>
      <c r="P167" s="4" t="s">
        <v>298</v>
      </c>
      <c r="Q167" s="4" t="s">
        <v>299</v>
      </c>
      <c r="R167" s="4" t="s">
        <v>299</v>
      </c>
      <c r="S167" s="4" t="s">
        <v>300</v>
      </c>
      <c r="T167" s="4" t="s">
        <v>510</v>
      </c>
      <c r="U167" s="4" t="s">
        <v>511</v>
      </c>
      <c r="V167" s="4" t="s">
        <v>512</v>
      </c>
      <c r="W167" s="4">
        <v>2015</v>
      </c>
      <c r="X167" s="5">
        <v>42180</v>
      </c>
      <c r="Y167" s="4" t="s">
        <v>23</v>
      </c>
      <c r="Z167" s="4" t="s">
        <v>24</v>
      </c>
      <c r="AA167" s="4" t="s">
        <v>25</v>
      </c>
      <c r="AB167" s="4" t="s">
        <v>30</v>
      </c>
      <c r="AC167" s="4" t="s">
        <v>611</v>
      </c>
      <c r="AD167" s="4">
        <v>19</v>
      </c>
      <c r="AE167" s="4">
        <v>10</v>
      </c>
      <c r="AF167" s="4">
        <v>9</v>
      </c>
      <c r="AG167" s="4" t="s">
        <v>612</v>
      </c>
    </row>
    <row r="168" spans="1:33" s="4" customFormat="1" x14ac:dyDescent="0.2">
      <c r="A168" s="4">
        <v>635</v>
      </c>
      <c r="B168" s="4" t="s">
        <v>613</v>
      </c>
      <c r="K168" s="4" t="s">
        <v>943</v>
      </c>
      <c r="L168" s="4" t="s">
        <v>26</v>
      </c>
      <c r="M168" s="4" t="s">
        <v>610</v>
      </c>
      <c r="N168" s="4" t="s">
        <v>15</v>
      </c>
      <c r="O168" s="4" t="s">
        <v>174</v>
      </c>
      <c r="P168" s="4" t="s">
        <v>298</v>
      </c>
      <c r="Q168" s="4" t="s">
        <v>299</v>
      </c>
      <c r="R168" s="4" t="s">
        <v>604</v>
      </c>
      <c r="S168" s="4" t="s">
        <v>605</v>
      </c>
      <c r="T168" s="4" t="s">
        <v>510</v>
      </c>
      <c r="U168" s="4" t="s">
        <v>511</v>
      </c>
      <c r="V168" s="4" t="s">
        <v>512</v>
      </c>
      <c r="W168" s="4">
        <v>2015</v>
      </c>
      <c r="X168" s="5">
        <v>42180</v>
      </c>
      <c r="Y168" s="4" t="s">
        <v>23</v>
      </c>
      <c r="Z168" s="4" t="s">
        <v>24</v>
      </c>
      <c r="AA168" s="4" t="s">
        <v>25</v>
      </c>
      <c r="AB168" s="4" t="s">
        <v>30</v>
      </c>
      <c r="AC168" s="4" t="s">
        <v>614</v>
      </c>
      <c r="AD168" s="4">
        <v>22</v>
      </c>
      <c r="AE168" s="4">
        <v>12</v>
      </c>
      <c r="AF168" s="4">
        <v>10</v>
      </c>
      <c r="AG168" s="4" t="s">
        <v>615</v>
      </c>
    </row>
    <row r="169" spans="1:33" x14ac:dyDescent="0.2">
      <c r="A169">
        <v>669</v>
      </c>
      <c r="B169" t="s">
        <v>616</v>
      </c>
      <c r="C169" t="s">
        <v>957</v>
      </c>
      <c r="D169">
        <v>6</v>
      </c>
      <c r="G169" t="s">
        <v>940</v>
      </c>
      <c r="H169" t="s">
        <v>950</v>
      </c>
      <c r="I169" t="s">
        <v>948</v>
      </c>
      <c r="K169" t="s">
        <v>942</v>
      </c>
      <c r="L169" t="s">
        <v>617</v>
      </c>
      <c r="M169" t="s">
        <v>618</v>
      </c>
      <c r="N169" t="s">
        <v>15</v>
      </c>
      <c r="O169" t="s">
        <v>51</v>
      </c>
      <c r="P169" t="s">
        <v>541</v>
      </c>
      <c r="Q169" t="s">
        <v>18</v>
      </c>
      <c r="R169" t="s">
        <v>18</v>
      </c>
      <c r="S169" t="s">
        <v>19</v>
      </c>
      <c r="T169" t="s">
        <v>55</v>
      </c>
      <c r="U169" t="s">
        <v>56</v>
      </c>
      <c r="V169" t="s">
        <v>57</v>
      </c>
      <c r="W169">
        <v>2015</v>
      </c>
      <c r="X169" s="2">
        <v>42513</v>
      </c>
      <c r="Y169" t="s">
        <v>23</v>
      </c>
      <c r="Z169" t="s">
        <v>24</v>
      </c>
      <c r="AA169" t="s">
        <v>25</v>
      </c>
      <c r="AB169" t="s">
        <v>30</v>
      </c>
      <c r="AC169" t="s">
        <v>601</v>
      </c>
      <c r="AD169">
        <v>25</v>
      </c>
      <c r="AE169">
        <v>14</v>
      </c>
      <c r="AF169">
        <v>11</v>
      </c>
      <c r="AG169" t="s">
        <v>619</v>
      </c>
    </row>
    <row r="170" spans="1:33" x14ac:dyDescent="0.2">
      <c r="A170">
        <v>669</v>
      </c>
      <c r="B170" t="s">
        <v>620</v>
      </c>
      <c r="K170" t="s">
        <v>943</v>
      </c>
      <c r="L170" t="s">
        <v>617</v>
      </c>
      <c r="M170" t="s">
        <v>618</v>
      </c>
      <c r="N170" t="s">
        <v>15</v>
      </c>
      <c r="O170" t="s">
        <v>51</v>
      </c>
      <c r="P170" t="s">
        <v>541</v>
      </c>
      <c r="Q170" t="s">
        <v>18</v>
      </c>
      <c r="R170" t="s">
        <v>18</v>
      </c>
      <c r="S170" t="s">
        <v>19</v>
      </c>
      <c r="T170" t="s">
        <v>55</v>
      </c>
      <c r="U170" t="s">
        <v>56</v>
      </c>
      <c r="V170" t="s">
        <v>57</v>
      </c>
      <c r="W170">
        <v>2015</v>
      </c>
      <c r="X170" s="2">
        <v>42513</v>
      </c>
      <c r="Y170" t="s">
        <v>23</v>
      </c>
      <c r="Z170" t="s">
        <v>24</v>
      </c>
      <c r="AA170" t="s">
        <v>25</v>
      </c>
      <c r="AB170" t="s">
        <v>30</v>
      </c>
      <c r="AC170" t="s">
        <v>593</v>
      </c>
      <c r="AD170">
        <v>19</v>
      </c>
      <c r="AE170">
        <v>9</v>
      </c>
      <c r="AF170">
        <v>10</v>
      </c>
      <c r="AG170" t="s">
        <v>543</v>
      </c>
    </row>
    <row r="171" spans="1:33" x14ac:dyDescent="0.2">
      <c r="A171">
        <v>669</v>
      </c>
      <c r="B171" t="s">
        <v>621</v>
      </c>
      <c r="K171" t="s">
        <v>943</v>
      </c>
      <c r="L171" t="s">
        <v>617</v>
      </c>
      <c r="M171" t="s">
        <v>618</v>
      </c>
      <c r="N171" t="s">
        <v>15</v>
      </c>
      <c r="O171" t="s">
        <v>51</v>
      </c>
      <c r="P171" t="s">
        <v>541</v>
      </c>
      <c r="Q171" t="s">
        <v>18</v>
      </c>
      <c r="R171" t="s">
        <v>18</v>
      </c>
      <c r="S171" t="s">
        <v>19</v>
      </c>
      <c r="T171" t="s">
        <v>55</v>
      </c>
      <c r="U171" t="s">
        <v>56</v>
      </c>
      <c r="V171" t="s">
        <v>57</v>
      </c>
      <c r="W171">
        <v>2015</v>
      </c>
      <c r="X171" s="2">
        <v>42513</v>
      </c>
      <c r="Y171" t="s">
        <v>23</v>
      </c>
      <c r="Z171" t="s">
        <v>24</v>
      </c>
      <c r="AA171" t="s">
        <v>25</v>
      </c>
      <c r="AB171" t="s">
        <v>30</v>
      </c>
      <c r="AC171" t="s">
        <v>622</v>
      </c>
      <c r="AD171">
        <v>19</v>
      </c>
      <c r="AE171">
        <v>9</v>
      </c>
      <c r="AF171">
        <v>10</v>
      </c>
      <c r="AG171" t="s">
        <v>543</v>
      </c>
    </row>
    <row r="172" spans="1:33" x14ac:dyDescent="0.2">
      <c r="A172">
        <v>669</v>
      </c>
      <c r="B172" t="s">
        <v>623</v>
      </c>
      <c r="K172" t="s">
        <v>952</v>
      </c>
      <c r="L172" t="s">
        <v>617</v>
      </c>
      <c r="M172" t="s">
        <v>618</v>
      </c>
      <c r="N172" t="s">
        <v>15</v>
      </c>
      <c r="O172" t="s">
        <v>51</v>
      </c>
      <c r="P172" t="s">
        <v>541</v>
      </c>
      <c r="Q172" t="s">
        <v>18</v>
      </c>
      <c r="R172" t="s">
        <v>18</v>
      </c>
      <c r="S172" t="s">
        <v>19</v>
      </c>
      <c r="T172" t="s">
        <v>55</v>
      </c>
      <c r="U172" t="s">
        <v>56</v>
      </c>
      <c r="V172" t="s">
        <v>57</v>
      </c>
      <c r="W172">
        <v>2015</v>
      </c>
      <c r="X172" s="2">
        <v>42513</v>
      </c>
      <c r="Y172" t="s">
        <v>23</v>
      </c>
      <c r="Z172" t="s">
        <v>24</v>
      </c>
      <c r="AA172" t="s">
        <v>25</v>
      </c>
      <c r="AB172" t="s">
        <v>30</v>
      </c>
      <c r="AC172" t="s">
        <v>442</v>
      </c>
      <c r="AD172">
        <v>27</v>
      </c>
      <c r="AE172">
        <v>15</v>
      </c>
      <c r="AF172">
        <v>12</v>
      </c>
      <c r="AG172" t="s">
        <v>624</v>
      </c>
    </row>
    <row r="173" spans="1:33" x14ac:dyDescent="0.2">
      <c r="A173">
        <v>669</v>
      </c>
      <c r="B173" t="s">
        <v>625</v>
      </c>
      <c r="K173" t="s">
        <v>943</v>
      </c>
      <c r="L173" t="s">
        <v>617</v>
      </c>
      <c r="M173" t="s">
        <v>618</v>
      </c>
      <c r="N173" t="s">
        <v>15</v>
      </c>
      <c r="O173" t="s">
        <v>51</v>
      </c>
      <c r="P173" t="s">
        <v>541</v>
      </c>
      <c r="Q173" t="s">
        <v>626</v>
      </c>
      <c r="R173" t="s">
        <v>626</v>
      </c>
      <c r="S173" t="s">
        <v>627</v>
      </c>
      <c r="T173" t="s">
        <v>55</v>
      </c>
      <c r="U173" t="s">
        <v>56</v>
      </c>
      <c r="V173" t="s">
        <v>57</v>
      </c>
      <c r="W173">
        <v>2015</v>
      </c>
      <c r="X173" s="2">
        <v>42513</v>
      </c>
      <c r="Y173" t="s">
        <v>23</v>
      </c>
      <c r="Z173" t="s">
        <v>24</v>
      </c>
      <c r="AA173" t="s">
        <v>25</v>
      </c>
      <c r="AB173" t="s">
        <v>218</v>
      </c>
      <c r="AC173" t="s">
        <v>628</v>
      </c>
      <c r="AD173">
        <v>19</v>
      </c>
      <c r="AE173">
        <v>9</v>
      </c>
      <c r="AF173">
        <v>10</v>
      </c>
      <c r="AG173" t="s">
        <v>543</v>
      </c>
    </row>
    <row r="174" spans="1:33" x14ac:dyDescent="0.2">
      <c r="A174">
        <v>669</v>
      </c>
      <c r="B174" t="s">
        <v>629</v>
      </c>
      <c r="K174" t="s">
        <v>943</v>
      </c>
      <c r="L174" t="s">
        <v>617</v>
      </c>
      <c r="M174" t="s">
        <v>618</v>
      </c>
      <c r="N174" t="s">
        <v>15</v>
      </c>
      <c r="O174" t="s">
        <v>51</v>
      </c>
      <c r="P174" t="s">
        <v>541</v>
      </c>
      <c r="Q174" t="s">
        <v>626</v>
      </c>
      <c r="R174" t="s">
        <v>626</v>
      </c>
      <c r="S174" t="s">
        <v>627</v>
      </c>
      <c r="T174" t="s">
        <v>55</v>
      </c>
      <c r="U174" t="s">
        <v>56</v>
      </c>
      <c r="V174" t="s">
        <v>57</v>
      </c>
      <c r="W174">
        <v>2015</v>
      </c>
      <c r="X174" s="2">
        <v>42513</v>
      </c>
      <c r="Y174" t="s">
        <v>23</v>
      </c>
      <c r="Z174" t="s">
        <v>24</v>
      </c>
      <c r="AA174" t="s">
        <v>25</v>
      </c>
      <c r="AB174" t="s">
        <v>252</v>
      </c>
      <c r="AC174" t="s">
        <v>630</v>
      </c>
      <c r="AD174">
        <v>19</v>
      </c>
      <c r="AE174">
        <v>9</v>
      </c>
      <c r="AF174">
        <v>10</v>
      </c>
      <c r="AG174" t="s">
        <v>543</v>
      </c>
    </row>
    <row r="175" spans="1:33" s="4" customFormat="1" x14ac:dyDescent="0.2">
      <c r="A175" s="4">
        <v>678</v>
      </c>
      <c r="B175" s="4" t="s">
        <v>631</v>
      </c>
      <c r="C175" s="4" t="s">
        <v>957</v>
      </c>
      <c r="D175" s="4">
        <v>2</v>
      </c>
      <c r="G175" s="4" t="s">
        <v>969</v>
      </c>
      <c r="L175" s="4" t="s">
        <v>632</v>
      </c>
      <c r="M175" s="4" t="s">
        <v>633</v>
      </c>
      <c r="N175" s="4" t="s">
        <v>15</v>
      </c>
      <c r="O175" s="4" t="s">
        <v>174</v>
      </c>
      <c r="P175" s="4" t="s">
        <v>298</v>
      </c>
      <c r="Q175" s="4" t="s">
        <v>299</v>
      </c>
      <c r="R175" s="4" t="s">
        <v>299</v>
      </c>
      <c r="S175" s="4" t="s">
        <v>300</v>
      </c>
      <c r="T175" s="4" t="s">
        <v>575</v>
      </c>
      <c r="U175" s="4" t="s">
        <v>576</v>
      </c>
      <c r="V175" s="4" t="s">
        <v>577</v>
      </c>
      <c r="W175" s="4">
        <v>2016</v>
      </c>
      <c r="X175" s="5">
        <v>42509</v>
      </c>
      <c r="Y175" s="4" t="s">
        <v>23</v>
      </c>
      <c r="Z175" s="4" t="s">
        <v>24</v>
      </c>
      <c r="AA175" s="4" t="s">
        <v>25</v>
      </c>
      <c r="AB175" s="4" t="s">
        <v>30</v>
      </c>
      <c r="AC175" s="4" t="s">
        <v>634</v>
      </c>
      <c r="AD175" s="4">
        <v>28</v>
      </c>
      <c r="AE175" s="4">
        <v>11</v>
      </c>
      <c r="AF175" s="4">
        <v>17</v>
      </c>
      <c r="AG175" s="4" t="s">
        <v>588</v>
      </c>
    </row>
    <row r="176" spans="1:33" s="4" customFormat="1" x14ac:dyDescent="0.2">
      <c r="A176" s="4">
        <v>678</v>
      </c>
      <c r="B176" s="4" t="s">
        <v>635</v>
      </c>
      <c r="L176" s="4" t="s">
        <v>632</v>
      </c>
      <c r="M176" s="4" t="s">
        <v>633</v>
      </c>
      <c r="N176" s="4" t="s">
        <v>15</v>
      </c>
      <c r="O176" s="4" t="s">
        <v>174</v>
      </c>
      <c r="P176" s="4" t="s">
        <v>298</v>
      </c>
      <c r="Q176" s="4" t="s">
        <v>26</v>
      </c>
      <c r="R176" s="4" t="s">
        <v>26</v>
      </c>
      <c r="S176" s="4" t="s">
        <v>26</v>
      </c>
      <c r="T176" s="4" t="s">
        <v>575</v>
      </c>
      <c r="U176" s="4" t="s">
        <v>576</v>
      </c>
      <c r="V176" s="4" t="s">
        <v>577</v>
      </c>
      <c r="W176" s="4">
        <v>2016</v>
      </c>
      <c r="X176" s="5">
        <v>42509</v>
      </c>
      <c r="Y176" s="4" t="s">
        <v>23</v>
      </c>
      <c r="Z176" s="4" t="s">
        <v>24</v>
      </c>
      <c r="AA176" s="4" t="s">
        <v>25</v>
      </c>
      <c r="AB176" s="4" t="s">
        <v>30</v>
      </c>
      <c r="AC176" s="4" t="s">
        <v>526</v>
      </c>
    </row>
    <row r="177" spans="1:33" x14ac:dyDescent="0.2">
      <c r="A177">
        <v>700</v>
      </c>
      <c r="B177" t="s">
        <v>636</v>
      </c>
      <c r="C177" t="s">
        <v>957</v>
      </c>
      <c r="D177">
        <v>3</v>
      </c>
      <c r="G177" t="s">
        <v>940</v>
      </c>
      <c r="H177" t="s">
        <v>10</v>
      </c>
      <c r="I177" t="s">
        <v>948</v>
      </c>
      <c r="K177" t="s">
        <v>942</v>
      </c>
      <c r="L177" t="s">
        <v>637</v>
      </c>
      <c r="M177" t="s">
        <v>638</v>
      </c>
      <c r="N177" t="s">
        <v>15</v>
      </c>
      <c r="O177" t="s">
        <v>51</v>
      </c>
      <c r="P177" t="s">
        <v>127</v>
      </c>
      <c r="Q177" t="s">
        <v>128</v>
      </c>
      <c r="R177" t="s">
        <v>535</v>
      </c>
      <c r="S177" t="s">
        <v>639</v>
      </c>
      <c r="T177" t="s">
        <v>131</v>
      </c>
      <c r="U177" t="s">
        <v>132</v>
      </c>
      <c r="V177" t="s">
        <v>133</v>
      </c>
      <c r="W177">
        <v>2016</v>
      </c>
      <c r="X177" s="2">
        <v>42507</v>
      </c>
      <c r="Y177" t="s">
        <v>23</v>
      </c>
      <c r="Z177" t="s">
        <v>24</v>
      </c>
      <c r="AA177" t="s">
        <v>25</v>
      </c>
      <c r="AB177" t="s">
        <v>30</v>
      </c>
      <c r="AC177" t="s">
        <v>526</v>
      </c>
      <c r="AD177">
        <v>26</v>
      </c>
      <c r="AE177">
        <v>15</v>
      </c>
      <c r="AF177">
        <v>11</v>
      </c>
      <c r="AG177" t="s">
        <v>640</v>
      </c>
    </row>
    <row r="178" spans="1:33" x14ac:dyDescent="0.2">
      <c r="A178">
        <v>700</v>
      </c>
      <c r="B178" t="s">
        <v>641</v>
      </c>
      <c r="K178" t="s">
        <v>943</v>
      </c>
      <c r="L178" t="s">
        <v>637</v>
      </c>
      <c r="M178" t="s">
        <v>638</v>
      </c>
      <c r="N178" t="s">
        <v>15</v>
      </c>
      <c r="O178" t="s">
        <v>51</v>
      </c>
      <c r="P178" t="s">
        <v>127</v>
      </c>
      <c r="Q178" t="s">
        <v>128</v>
      </c>
      <c r="R178" t="s">
        <v>535</v>
      </c>
      <c r="S178" t="s">
        <v>639</v>
      </c>
      <c r="T178" t="s">
        <v>131</v>
      </c>
      <c r="U178" t="s">
        <v>132</v>
      </c>
      <c r="V178" t="s">
        <v>133</v>
      </c>
      <c r="W178">
        <v>2016</v>
      </c>
      <c r="X178" s="2">
        <v>42507</v>
      </c>
      <c r="Y178" t="s">
        <v>23</v>
      </c>
      <c r="Z178" t="s">
        <v>24</v>
      </c>
      <c r="AA178" t="s">
        <v>25</v>
      </c>
      <c r="AB178" t="s">
        <v>30</v>
      </c>
      <c r="AC178" t="s">
        <v>642</v>
      </c>
      <c r="AD178">
        <v>30</v>
      </c>
      <c r="AE178">
        <v>16</v>
      </c>
      <c r="AF178">
        <v>14</v>
      </c>
      <c r="AG178" t="s">
        <v>643</v>
      </c>
    </row>
    <row r="179" spans="1:33" x14ac:dyDescent="0.2">
      <c r="A179">
        <v>700</v>
      </c>
      <c r="B179" t="s">
        <v>644</v>
      </c>
      <c r="K179" t="s">
        <v>942</v>
      </c>
      <c r="L179" t="s">
        <v>637</v>
      </c>
      <c r="M179" t="s">
        <v>638</v>
      </c>
      <c r="N179" t="s">
        <v>15</v>
      </c>
      <c r="O179" t="s">
        <v>51</v>
      </c>
      <c r="P179" t="s">
        <v>127</v>
      </c>
      <c r="Q179" t="s">
        <v>128</v>
      </c>
      <c r="R179" t="s">
        <v>535</v>
      </c>
      <c r="S179" t="s">
        <v>639</v>
      </c>
      <c r="T179" t="s">
        <v>131</v>
      </c>
      <c r="U179" t="s">
        <v>132</v>
      </c>
      <c r="V179" t="s">
        <v>133</v>
      </c>
      <c r="W179">
        <v>2016</v>
      </c>
      <c r="X179" s="2">
        <v>42507</v>
      </c>
      <c r="Y179" t="s">
        <v>23</v>
      </c>
      <c r="Z179" t="s">
        <v>24</v>
      </c>
      <c r="AA179" t="s">
        <v>25</v>
      </c>
      <c r="AB179" t="s">
        <v>30</v>
      </c>
      <c r="AC179" t="s">
        <v>645</v>
      </c>
      <c r="AD179">
        <v>26</v>
      </c>
      <c r="AE179">
        <v>15</v>
      </c>
      <c r="AF179">
        <v>11</v>
      </c>
      <c r="AG179" t="s">
        <v>640</v>
      </c>
    </row>
    <row r="180" spans="1:33" s="4" customFormat="1" x14ac:dyDescent="0.2">
      <c r="A180" s="4">
        <v>805</v>
      </c>
      <c r="B180" s="4" t="s">
        <v>646</v>
      </c>
      <c r="C180" s="4" t="s">
        <v>957</v>
      </c>
      <c r="D180" s="4">
        <v>3</v>
      </c>
      <c r="E180" s="4" t="s">
        <v>984</v>
      </c>
      <c r="G180" s="4" t="s">
        <v>939</v>
      </c>
      <c r="L180" s="4" t="s">
        <v>26</v>
      </c>
      <c r="M180" s="4" t="s">
        <v>26</v>
      </c>
      <c r="N180" s="4" t="s">
        <v>15</v>
      </c>
      <c r="O180" s="4" t="s">
        <v>16</v>
      </c>
      <c r="P180" s="4" t="s">
        <v>647</v>
      </c>
      <c r="Q180" s="4" t="s">
        <v>648</v>
      </c>
      <c r="R180" s="4" t="s">
        <v>648</v>
      </c>
      <c r="S180" s="4" t="s">
        <v>649</v>
      </c>
      <c r="T180" s="4" t="s">
        <v>650</v>
      </c>
      <c r="U180" s="4" t="s">
        <v>651</v>
      </c>
      <c r="V180" s="4" t="s">
        <v>652</v>
      </c>
      <c r="W180" s="4">
        <v>2015</v>
      </c>
      <c r="X180" s="5">
        <v>42220</v>
      </c>
      <c r="Y180" s="4" t="s">
        <v>23</v>
      </c>
      <c r="Z180" s="4" t="s">
        <v>24</v>
      </c>
      <c r="AA180" s="4" t="s">
        <v>25</v>
      </c>
      <c r="AB180" s="4" t="s">
        <v>30</v>
      </c>
      <c r="AC180" s="4" t="s">
        <v>578</v>
      </c>
      <c r="AD180" s="4">
        <v>29</v>
      </c>
      <c r="AE180" s="4">
        <v>12</v>
      </c>
      <c r="AF180" s="4">
        <v>17</v>
      </c>
      <c r="AG180" s="4" t="s">
        <v>653</v>
      </c>
    </row>
    <row r="181" spans="1:33" s="4" customFormat="1" x14ac:dyDescent="0.2">
      <c r="A181" s="4">
        <v>805</v>
      </c>
      <c r="B181" s="4" t="s">
        <v>654</v>
      </c>
      <c r="E181" s="4" t="s">
        <v>984</v>
      </c>
      <c r="L181" s="4" t="s">
        <v>26</v>
      </c>
      <c r="M181" s="4" t="s">
        <v>26</v>
      </c>
      <c r="N181" s="4" t="s">
        <v>15</v>
      </c>
      <c r="O181" s="4" t="s">
        <v>16</v>
      </c>
      <c r="P181" s="4" t="s">
        <v>647</v>
      </c>
      <c r="Q181" s="4" t="s">
        <v>648</v>
      </c>
      <c r="R181" s="4" t="s">
        <v>648</v>
      </c>
      <c r="S181" s="4" t="s">
        <v>649</v>
      </c>
      <c r="T181" s="4" t="s">
        <v>650</v>
      </c>
      <c r="U181" s="4" t="s">
        <v>651</v>
      </c>
      <c r="V181" s="4" t="s">
        <v>652</v>
      </c>
      <c r="W181" s="4">
        <v>2015</v>
      </c>
      <c r="X181" s="5">
        <v>42220</v>
      </c>
      <c r="Y181" s="4" t="s">
        <v>23</v>
      </c>
      <c r="Z181" s="4" t="s">
        <v>24</v>
      </c>
      <c r="AA181" s="4" t="s">
        <v>25</v>
      </c>
      <c r="AB181" s="4" t="s">
        <v>30</v>
      </c>
      <c r="AC181" s="4" t="s">
        <v>568</v>
      </c>
      <c r="AD181" s="4">
        <v>29</v>
      </c>
      <c r="AE181" s="4">
        <v>12</v>
      </c>
      <c r="AF181" s="4">
        <v>17</v>
      </c>
      <c r="AG181" s="4" t="s">
        <v>653</v>
      </c>
    </row>
    <row r="182" spans="1:33" s="4" customFormat="1" x14ac:dyDescent="0.2">
      <c r="A182" s="4">
        <v>805</v>
      </c>
      <c r="B182" s="4" t="s">
        <v>655</v>
      </c>
      <c r="E182" s="4" t="s">
        <v>984</v>
      </c>
      <c r="F182" s="4" t="s">
        <v>84</v>
      </c>
      <c r="L182" s="4" t="s">
        <v>26</v>
      </c>
      <c r="M182" s="4" t="s">
        <v>26</v>
      </c>
      <c r="N182" s="4" t="s">
        <v>15</v>
      </c>
      <c r="O182" s="4" t="s">
        <v>16</v>
      </c>
      <c r="P182" s="4" t="s">
        <v>647</v>
      </c>
      <c r="Q182" s="4" t="s">
        <v>648</v>
      </c>
      <c r="R182" s="4" t="s">
        <v>648</v>
      </c>
      <c r="S182" s="4" t="s">
        <v>649</v>
      </c>
      <c r="T182" s="4" t="s">
        <v>650</v>
      </c>
      <c r="U182" s="4" t="s">
        <v>651</v>
      </c>
      <c r="V182" s="4" t="s">
        <v>652</v>
      </c>
      <c r="W182" s="4">
        <v>2015</v>
      </c>
      <c r="X182" s="5">
        <v>42220</v>
      </c>
      <c r="Y182" s="4" t="s">
        <v>23</v>
      </c>
      <c r="Z182" s="4" t="s">
        <v>24</v>
      </c>
      <c r="AA182" s="4" t="s">
        <v>25</v>
      </c>
      <c r="AB182" s="4" t="s">
        <v>83</v>
      </c>
      <c r="AC182" s="4" t="s">
        <v>84</v>
      </c>
      <c r="AD182" s="4">
        <v>29</v>
      </c>
      <c r="AE182" s="4">
        <v>12</v>
      </c>
      <c r="AF182" s="4">
        <v>17</v>
      </c>
      <c r="AG182" s="4" t="s">
        <v>653</v>
      </c>
    </row>
    <row r="183" spans="1:33" x14ac:dyDescent="0.2">
      <c r="A183">
        <v>811</v>
      </c>
      <c r="B183" t="s">
        <v>656</v>
      </c>
      <c r="C183" t="s">
        <v>957</v>
      </c>
      <c r="D183">
        <v>3</v>
      </c>
      <c r="E183" s="1" t="s">
        <v>984</v>
      </c>
      <c r="G183" t="s">
        <v>940</v>
      </c>
      <c r="H183" t="s">
        <v>10</v>
      </c>
      <c r="I183" t="s">
        <v>948</v>
      </c>
      <c r="K183" t="s">
        <v>942</v>
      </c>
      <c r="L183" t="s">
        <v>26</v>
      </c>
      <c r="M183" t="s">
        <v>657</v>
      </c>
      <c r="N183" t="s">
        <v>15</v>
      </c>
      <c r="O183" t="s">
        <v>35</v>
      </c>
      <c r="P183" t="s">
        <v>378</v>
      </c>
      <c r="Q183" t="s">
        <v>37</v>
      </c>
      <c r="R183" t="s">
        <v>379</v>
      </c>
      <c r="S183" t="s">
        <v>380</v>
      </c>
      <c r="T183" t="s">
        <v>658</v>
      </c>
      <c r="U183" t="s">
        <v>659</v>
      </c>
      <c r="V183" t="s">
        <v>660</v>
      </c>
      <c r="W183">
        <v>2016</v>
      </c>
      <c r="X183" s="2">
        <v>42381</v>
      </c>
      <c r="Y183" t="s">
        <v>23</v>
      </c>
      <c r="Z183" t="s">
        <v>24</v>
      </c>
      <c r="AA183" t="s">
        <v>25</v>
      </c>
      <c r="AB183" t="s">
        <v>30</v>
      </c>
      <c r="AC183" t="s">
        <v>661</v>
      </c>
      <c r="AD183">
        <v>22</v>
      </c>
      <c r="AE183">
        <v>9</v>
      </c>
      <c r="AF183">
        <v>13</v>
      </c>
      <c r="AG183" t="s">
        <v>662</v>
      </c>
    </row>
    <row r="184" spans="1:33" x14ac:dyDescent="0.2">
      <c r="A184">
        <v>811</v>
      </c>
      <c r="B184" t="s">
        <v>663</v>
      </c>
      <c r="E184" s="1" t="s">
        <v>984</v>
      </c>
      <c r="K184" t="s">
        <v>943</v>
      </c>
      <c r="L184" t="s">
        <v>26</v>
      </c>
      <c r="M184" t="s">
        <v>657</v>
      </c>
      <c r="N184" t="s">
        <v>15</v>
      </c>
      <c r="O184" t="s">
        <v>35</v>
      </c>
      <c r="P184" t="s">
        <v>378</v>
      </c>
      <c r="Q184" t="s">
        <v>37</v>
      </c>
      <c r="R184" t="s">
        <v>664</v>
      </c>
      <c r="S184" t="s">
        <v>665</v>
      </c>
      <c r="T184" t="s">
        <v>658</v>
      </c>
      <c r="U184" t="s">
        <v>659</v>
      </c>
      <c r="V184" t="s">
        <v>660</v>
      </c>
      <c r="W184">
        <v>2016</v>
      </c>
      <c r="X184" s="2">
        <v>42381</v>
      </c>
      <c r="Y184" t="s">
        <v>23</v>
      </c>
      <c r="Z184" t="s">
        <v>24</v>
      </c>
      <c r="AA184" t="s">
        <v>25</v>
      </c>
      <c r="AB184" t="s">
        <v>30</v>
      </c>
      <c r="AC184" t="s">
        <v>666</v>
      </c>
      <c r="AD184">
        <v>24</v>
      </c>
      <c r="AE184">
        <v>11</v>
      </c>
      <c r="AF184">
        <v>13</v>
      </c>
      <c r="AG184" t="s">
        <v>667</v>
      </c>
    </row>
    <row r="185" spans="1:33" x14ac:dyDescent="0.2">
      <c r="A185">
        <v>811</v>
      </c>
      <c r="B185" t="s">
        <v>668</v>
      </c>
      <c r="E185" s="1" t="s">
        <v>984</v>
      </c>
      <c r="F185" t="s">
        <v>84</v>
      </c>
      <c r="K185" t="s">
        <v>942</v>
      </c>
      <c r="L185" t="s">
        <v>26</v>
      </c>
      <c r="M185" t="s">
        <v>657</v>
      </c>
      <c r="N185" t="s">
        <v>15</v>
      </c>
      <c r="O185" t="s">
        <v>35</v>
      </c>
      <c r="P185" t="s">
        <v>378</v>
      </c>
      <c r="Q185" t="s">
        <v>37</v>
      </c>
      <c r="R185" t="s">
        <v>379</v>
      </c>
      <c r="S185" t="s">
        <v>380</v>
      </c>
      <c r="T185" t="s">
        <v>658</v>
      </c>
      <c r="U185" t="s">
        <v>659</v>
      </c>
      <c r="V185" t="s">
        <v>660</v>
      </c>
      <c r="W185">
        <v>2016</v>
      </c>
      <c r="X185" s="2">
        <v>42381</v>
      </c>
      <c r="Y185" t="s">
        <v>23</v>
      </c>
      <c r="Z185" t="s">
        <v>24</v>
      </c>
      <c r="AA185" t="s">
        <v>25</v>
      </c>
      <c r="AB185" t="s">
        <v>83</v>
      </c>
      <c r="AC185" t="s">
        <v>84</v>
      </c>
      <c r="AD185">
        <v>22</v>
      </c>
      <c r="AE185">
        <v>9</v>
      </c>
      <c r="AF185">
        <v>13</v>
      </c>
      <c r="AG185" t="s">
        <v>662</v>
      </c>
    </row>
    <row r="186" spans="1:33" s="4" customFormat="1" x14ac:dyDescent="0.2">
      <c r="A186" s="4">
        <v>812</v>
      </c>
      <c r="B186" s="4" t="s">
        <v>670</v>
      </c>
      <c r="C186" s="4" t="s">
        <v>957</v>
      </c>
      <c r="D186" s="4">
        <v>2</v>
      </c>
      <c r="G186" s="4" t="s">
        <v>940</v>
      </c>
      <c r="H186" s="4" t="s">
        <v>10</v>
      </c>
      <c r="I186" s="4" t="s">
        <v>948</v>
      </c>
      <c r="K186" s="4" t="s">
        <v>942</v>
      </c>
      <c r="L186" s="4" t="s">
        <v>26</v>
      </c>
      <c r="M186" s="4" t="s">
        <v>669</v>
      </c>
      <c r="N186" s="4" t="s">
        <v>15</v>
      </c>
      <c r="O186" s="4" t="s">
        <v>35</v>
      </c>
      <c r="P186" s="4" t="s">
        <v>378</v>
      </c>
      <c r="Q186" s="4" t="s">
        <v>37</v>
      </c>
      <c r="R186" s="4" t="s">
        <v>379</v>
      </c>
      <c r="S186" s="4" t="s">
        <v>380</v>
      </c>
      <c r="T186" s="4" t="s">
        <v>372</v>
      </c>
      <c r="U186" s="4" t="s">
        <v>373</v>
      </c>
      <c r="V186" s="4" t="s">
        <v>374</v>
      </c>
      <c r="W186" s="4">
        <v>2016</v>
      </c>
      <c r="X186" s="5">
        <v>42381</v>
      </c>
      <c r="Y186" s="4" t="s">
        <v>23</v>
      </c>
      <c r="Z186" s="4" t="s">
        <v>24</v>
      </c>
      <c r="AA186" s="4" t="s">
        <v>25</v>
      </c>
      <c r="AB186" s="4" t="s">
        <v>30</v>
      </c>
      <c r="AC186" s="4" t="s">
        <v>578</v>
      </c>
      <c r="AD186" s="4">
        <v>25</v>
      </c>
      <c r="AE186" s="4">
        <v>12</v>
      </c>
      <c r="AF186" s="4">
        <v>13</v>
      </c>
      <c r="AG186" s="4" t="s">
        <v>671</v>
      </c>
    </row>
    <row r="187" spans="1:33" s="4" customFormat="1" x14ac:dyDescent="0.2">
      <c r="A187" s="4">
        <v>812</v>
      </c>
      <c r="B187" s="4" t="s">
        <v>672</v>
      </c>
      <c r="K187" s="4" t="s">
        <v>943</v>
      </c>
      <c r="L187" s="4" t="s">
        <v>26</v>
      </c>
      <c r="M187" s="4" t="s">
        <v>669</v>
      </c>
      <c r="N187" s="4" t="s">
        <v>15</v>
      </c>
      <c r="O187" s="4" t="s">
        <v>35</v>
      </c>
      <c r="P187" s="4" t="s">
        <v>378</v>
      </c>
      <c r="Q187" s="4" t="s">
        <v>37</v>
      </c>
      <c r="R187" s="4" t="s">
        <v>379</v>
      </c>
      <c r="S187" s="4" t="s">
        <v>380</v>
      </c>
      <c r="T187" s="4" t="s">
        <v>372</v>
      </c>
      <c r="U187" s="4" t="s">
        <v>373</v>
      </c>
      <c r="V187" s="4" t="s">
        <v>374</v>
      </c>
      <c r="W187" s="4">
        <v>2016</v>
      </c>
      <c r="X187" s="5">
        <v>42381</v>
      </c>
      <c r="Y187" s="4" t="s">
        <v>23</v>
      </c>
      <c r="Z187" s="4" t="s">
        <v>24</v>
      </c>
      <c r="AA187" s="4" t="s">
        <v>25</v>
      </c>
      <c r="AB187" s="4" t="s">
        <v>30</v>
      </c>
      <c r="AC187" s="4" t="s">
        <v>442</v>
      </c>
      <c r="AD187" s="4">
        <v>22</v>
      </c>
      <c r="AE187" s="4">
        <v>9</v>
      </c>
      <c r="AF187" s="4">
        <v>13</v>
      </c>
      <c r="AG187" s="4" t="s">
        <v>662</v>
      </c>
    </row>
    <row r="188" spans="1:33" x14ac:dyDescent="0.2">
      <c r="A188">
        <v>816</v>
      </c>
      <c r="B188" t="s">
        <v>673</v>
      </c>
      <c r="C188" t="s">
        <v>957</v>
      </c>
      <c r="D188">
        <v>2</v>
      </c>
      <c r="G188" t="s">
        <v>939</v>
      </c>
      <c r="L188" t="s">
        <v>26</v>
      </c>
      <c r="M188" t="s">
        <v>674</v>
      </c>
      <c r="N188" t="s">
        <v>15</v>
      </c>
      <c r="O188" t="s">
        <v>35</v>
      </c>
      <c r="P188" t="s">
        <v>378</v>
      </c>
      <c r="Q188" t="s">
        <v>37</v>
      </c>
      <c r="R188" t="s">
        <v>379</v>
      </c>
      <c r="S188" t="s">
        <v>380</v>
      </c>
      <c r="T188" t="s">
        <v>675</v>
      </c>
      <c r="U188" t="s">
        <v>373</v>
      </c>
      <c r="V188" t="s">
        <v>374</v>
      </c>
      <c r="W188">
        <v>2016</v>
      </c>
      <c r="X188" s="2">
        <v>42385</v>
      </c>
      <c r="Y188" t="s">
        <v>23</v>
      </c>
      <c r="Z188" t="s">
        <v>24</v>
      </c>
      <c r="AA188" t="s">
        <v>25</v>
      </c>
      <c r="AB188" t="s">
        <v>30</v>
      </c>
      <c r="AC188" t="s">
        <v>676</v>
      </c>
      <c r="AD188">
        <v>22</v>
      </c>
      <c r="AE188">
        <v>9</v>
      </c>
      <c r="AF188">
        <v>13</v>
      </c>
      <c r="AG188" t="s">
        <v>662</v>
      </c>
    </row>
    <row r="189" spans="1:33" x14ac:dyDescent="0.2">
      <c r="A189">
        <v>816</v>
      </c>
      <c r="B189" t="s">
        <v>677</v>
      </c>
      <c r="L189" t="s">
        <v>26</v>
      </c>
      <c r="M189" t="s">
        <v>674</v>
      </c>
      <c r="N189" t="s">
        <v>15</v>
      </c>
      <c r="O189" t="s">
        <v>35</v>
      </c>
      <c r="P189" t="s">
        <v>378</v>
      </c>
      <c r="Q189" t="s">
        <v>37</v>
      </c>
      <c r="R189" t="s">
        <v>379</v>
      </c>
      <c r="S189" t="s">
        <v>380</v>
      </c>
      <c r="T189" t="s">
        <v>675</v>
      </c>
      <c r="U189" t="s">
        <v>373</v>
      </c>
      <c r="V189" t="s">
        <v>374</v>
      </c>
      <c r="W189">
        <v>2016</v>
      </c>
      <c r="X189" s="2">
        <v>42385</v>
      </c>
      <c r="Y189" t="s">
        <v>23</v>
      </c>
      <c r="Z189" t="s">
        <v>24</v>
      </c>
      <c r="AA189" t="s">
        <v>25</v>
      </c>
      <c r="AB189" t="s">
        <v>30</v>
      </c>
      <c r="AC189" t="s">
        <v>678</v>
      </c>
      <c r="AD189">
        <v>22</v>
      </c>
      <c r="AE189">
        <v>9</v>
      </c>
      <c r="AF189">
        <v>13</v>
      </c>
      <c r="AG189" t="s">
        <v>662</v>
      </c>
    </row>
    <row r="190" spans="1:33" s="4" customFormat="1" x14ac:dyDescent="0.2">
      <c r="A190" s="4">
        <v>825</v>
      </c>
      <c r="B190" s="4" t="s">
        <v>679</v>
      </c>
      <c r="C190" s="4" t="s">
        <v>957</v>
      </c>
      <c r="D190" s="4">
        <v>2</v>
      </c>
      <c r="G190" s="4" t="s">
        <v>939</v>
      </c>
      <c r="L190" s="4" t="s">
        <v>26</v>
      </c>
      <c r="M190" s="4" t="s">
        <v>680</v>
      </c>
      <c r="N190" s="4" t="s">
        <v>15</v>
      </c>
      <c r="O190" s="4" t="s">
        <v>51</v>
      </c>
      <c r="P190" s="4" t="s">
        <v>342</v>
      </c>
      <c r="Q190" s="4" t="s">
        <v>162</v>
      </c>
      <c r="R190" s="4" t="s">
        <v>361</v>
      </c>
      <c r="S190" s="4" t="s">
        <v>362</v>
      </c>
      <c r="T190" s="4" t="s">
        <v>20</v>
      </c>
      <c r="U190" s="4" t="s">
        <v>21</v>
      </c>
      <c r="V190" s="4" t="s">
        <v>22</v>
      </c>
      <c r="W190" s="4">
        <v>2014</v>
      </c>
      <c r="X190" s="5">
        <v>41852</v>
      </c>
      <c r="Y190" s="4" t="s">
        <v>23</v>
      </c>
      <c r="Z190" s="4" t="s">
        <v>24</v>
      </c>
      <c r="AA190" s="4" t="s">
        <v>25</v>
      </c>
      <c r="AB190" s="4" t="s">
        <v>26</v>
      </c>
    </row>
    <row r="191" spans="1:33" s="4" customFormat="1" x14ac:dyDescent="0.2">
      <c r="A191" s="4">
        <v>825</v>
      </c>
      <c r="B191" s="4" t="s">
        <v>681</v>
      </c>
      <c r="L191" s="4" t="s">
        <v>26</v>
      </c>
      <c r="M191" s="4" t="s">
        <v>680</v>
      </c>
      <c r="N191" s="4" t="s">
        <v>15</v>
      </c>
      <c r="O191" s="4" t="s">
        <v>51</v>
      </c>
      <c r="P191" s="4" t="s">
        <v>342</v>
      </c>
      <c r="Q191" s="4" t="s">
        <v>162</v>
      </c>
      <c r="R191" s="4" t="s">
        <v>361</v>
      </c>
      <c r="S191" s="4" t="s">
        <v>362</v>
      </c>
      <c r="T191" s="4" t="s">
        <v>20</v>
      </c>
      <c r="U191" s="4" t="s">
        <v>21</v>
      </c>
      <c r="V191" s="4" t="s">
        <v>22</v>
      </c>
      <c r="W191" s="4">
        <v>2014</v>
      </c>
      <c r="X191" s="5">
        <v>41852</v>
      </c>
      <c r="Y191" s="4" t="s">
        <v>23</v>
      </c>
      <c r="Z191" s="4" t="s">
        <v>24</v>
      </c>
      <c r="AA191" s="4" t="s">
        <v>25</v>
      </c>
      <c r="AB191" s="4" t="s">
        <v>26</v>
      </c>
      <c r="AD191" s="4">
        <v>18</v>
      </c>
      <c r="AE191" s="4">
        <v>9</v>
      </c>
      <c r="AF191" s="4">
        <v>9</v>
      </c>
      <c r="AG191" s="4" t="s">
        <v>268</v>
      </c>
    </row>
    <row r="192" spans="1:33" x14ac:dyDescent="0.2">
      <c r="A192">
        <v>826</v>
      </c>
      <c r="B192" t="s">
        <v>682</v>
      </c>
      <c r="C192" t="s">
        <v>957</v>
      </c>
      <c r="D192">
        <v>2</v>
      </c>
      <c r="G192" t="s">
        <v>940</v>
      </c>
      <c r="H192" t="s">
        <v>10</v>
      </c>
      <c r="I192" t="s">
        <v>946</v>
      </c>
      <c r="J192" t="s">
        <v>951</v>
      </c>
      <c r="K192" t="s">
        <v>942</v>
      </c>
      <c r="L192" t="s">
        <v>26</v>
      </c>
      <c r="M192" t="s">
        <v>683</v>
      </c>
      <c r="N192" t="s">
        <v>15</v>
      </c>
      <c r="O192" t="s">
        <v>51</v>
      </c>
      <c r="P192" t="s">
        <v>342</v>
      </c>
      <c r="Q192" t="s">
        <v>162</v>
      </c>
      <c r="R192" t="s">
        <v>162</v>
      </c>
      <c r="S192" t="s">
        <v>163</v>
      </c>
      <c r="T192" t="s">
        <v>20</v>
      </c>
      <c r="U192" t="s">
        <v>21</v>
      </c>
      <c r="V192" t="s">
        <v>22</v>
      </c>
      <c r="W192">
        <v>2014</v>
      </c>
      <c r="X192" s="2">
        <v>41852</v>
      </c>
      <c r="Y192" t="s">
        <v>23</v>
      </c>
      <c r="Z192" t="s">
        <v>24</v>
      </c>
      <c r="AA192" t="s">
        <v>25</v>
      </c>
      <c r="AB192" t="s">
        <v>26</v>
      </c>
      <c r="AD192">
        <v>25</v>
      </c>
      <c r="AE192">
        <v>14</v>
      </c>
      <c r="AF192">
        <v>11</v>
      </c>
      <c r="AG192" t="s">
        <v>684</v>
      </c>
    </row>
    <row r="193" spans="1:33" x14ac:dyDescent="0.2">
      <c r="A193">
        <v>826</v>
      </c>
      <c r="B193" t="s">
        <v>685</v>
      </c>
      <c r="K193" t="s">
        <v>943</v>
      </c>
      <c r="L193" t="s">
        <v>26</v>
      </c>
      <c r="M193" t="s">
        <v>683</v>
      </c>
      <c r="N193" t="s">
        <v>15</v>
      </c>
      <c r="O193" t="s">
        <v>51</v>
      </c>
      <c r="P193" t="s">
        <v>342</v>
      </c>
      <c r="Q193" t="s">
        <v>162</v>
      </c>
      <c r="R193" t="s">
        <v>162</v>
      </c>
      <c r="S193" t="s">
        <v>163</v>
      </c>
      <c r="T193" t="s">
        <v>20</v>
      </c>
      <c r="U193" t="s">
        <v>21</v>
      </c>
      <c r="V193" t="s">
        <v>22</v>
      </c>
      <c r="W193">
        <v>2014</v>
      </c>
      <c r="X193" s="2">
        <v>41852</v>
      </c>
      <c r="Y193" t="s">
        <v>23</v>
      </c>
      <c r="Z193" t="s">
        <v>24</v>
      </c>
      <c r="AA193" t="s">
        <v>25</v>
      </c>
      <c r="AB193" t="s">
        <v>26</v>
      </c>
      <c r="AD193">
        <v>18</v>
      </c>
      <c r="AE193">
        <v>9</v>
      </c>
      <c r="AF193">
        <v>9</v>
      </c>
      <c r="AG193" t="s">
        <v>268</v>
      </c>
    </row>
    <row r="194" spans="1:33" s="4" customFormat="1" x14ac:dyDescent="0.2">
      <c r="A194" s="4">
        <v>875</v>
      </c>
      <c r="B194" s="4" t="s">
        <v>686</v>
      </c>
      <c r="C194" s="4" t="s">
        <v>957</v>
      </c>
      <c r="D194" s="4">
        <v>9</v>
      </c>
      <c r="G194" s="4" t="s">
        <v>940</v>
      </c>
      <c r="H194" s="4" t="s">
        <v>10</v>
      </c>
      <c r="I194" s="4" t="s">
        <v>946</v>
      </c>
      <c r="J194" s="4" t="s">
        <v>951</v>
      </c>
      <c r="K194" s="4" t="s">
        <v>942</v>
      </c>
      <c r="L194" s="4" t="s">
        <v>687</v>
      </c>
      <c r="M194" s="4" t="s">
        <v>26</v>
      </c>
      <c r="N194" s="4" t="s">
        <v>15</v>
      </c>
      <c r="O194" s="4" t="s">
        <v>35</v>
      </c>
      <c r="P194" s="4" t="s">
        <v>378</v>
      </c>
      <c r="Q194" s="4" t="s">
        <v>37</v>
      </c>
      <c r="R194" s="4" t="s">
        <v>379</v>
      </c>
      <c r="S194" s="4" t="s">
        <v>380</v>
      </c>
      <c r="T194" s="4" t="s">
        <v>372</v>
      </c>
      <c r="U194" s="4" t="s">
        <v>373</v>
      </c>
      <c r="V194" s="4" t="s">
        <v>374</v>
      </c>
      <c r="W194" s="4">
        <v>2016</v>
      </c>
      <c r="X194" s="5">
        <v>42484</v>
      </c>
      <c r="Y194" s="4" t="s">
        <v>23</v>
      </c>
      <c r="Z194" s="4" t="s">
        <v>24</v>
      </c>
      <c r="AA194" s="4" t="s">
        <v>25</v>
      </c>
      <c r="AB194" s="4" t="s">
        <v>30</v>
      </c>
      <c r="AC194" s="4" t="s">
        <v>688</v>
      </c>
      <c r="AD194" s="4">
        <v>25</v>
      </c>
      <c r="AE194" s="4">
        <v>9</v>
      </c>
      <c r="AF194" s="4">
        <v>16</v>
      </c>
      <c r="AG194" s="4" t="s">
        <v>689</v>
      </c>
    </row>
    <row r="195" spans="1:33" s="4" customFormat="1" x14ac:dyDescent="0.2">
      <c r="A195" s="4">
        <v>875</v>
      </c>
      <c r="B195" s="4" t="s">
        <v>690</v>
      </c>
      <c r="K195" s="4" t="s">
        <v>943</v>
      </c>
      <c r="L195" s="4" t="s">
        <v>687</v>
      </c>
      <c r="M195" s="4" t="s">
        <v>26</v>
      </c>
      <c r="N195" s="4" t="s">
        <v>15</v>
      </c>
      <c r="O195" s="4" t="s">
        <v>35</v>
      </c>
      <c r="P195" s="4" t="s">
        <v>378</v>
      </c>
      <c r="Q195" s="4" t="s">
        <v>37</v>
      </c>
      <c r="R195" s="4" t="s">
        <v>379</v>
      </c>
      <c r="S195" s="4" t="s">
        <v>380</v>
      </c>
      <c r="T195" s="4" t="s">
        <v>372</v>
      </c>
      <c r="U195" s="4" t="s">
        <v>373</v>
      </c>
      <c r="V195" s="4" t="s">
        <v>374</v>
      </c>
      <c r="W195" s="4">
        <v>2016</v>
      </c>
      <c r="X195" s="5">
        <v>42484</v>
      </c>
      <c r="Y195" s="4" t="s">
        <v>23</v>
      </c>
      <c r="Z195" s="4" t="s">
        <v>24</v>
      </c>
      <c r="AA195" s="4" t="s">
        <v>25</v>
      </c>
      <c r="AB195" s="4" t="s">
        <v>30</v>
      </c>
      <c r="AC195" s="4" t="s">
        <v>691</v>
      </c>
      <c r="AD195" s="4">
        <v>26</v>
      </c>
      <c r="AE195" s="4">
        <v>9</v>
      </c>
      <c r="AF195" s="4">
        <v>17</v>
      </c>
      <c r="AG195" s="4" t="s">
        <v>692</v>
      </c>
    </row>
    <row r="196" spans="1:33" s="4" customFormat="1" x14ac:dyDescent="0.2">
      <c r="A196" s="4">
        <v>875</v>
      </c>
      <c r="B196" s="4" t="s">
        <v>693</v>
      </c>
      <c r="K196" s="4" t="s">
        <v>942</v>
      </c>
      <c r="L196" s="4" t="s">
        <v>687</v>
      </c>
      <c r="M196" s="4" t="s">
        <v>26</v>
      </c>
      <c r="N196" s="4" t="s">
        <v>15</v>
      </c>
      <c r="O196" s="4" t="s">
        <v>35</v>
      </c>
      <c r="P196" s="4" t="s">
        <v>378</v>
      </c>
      <c r="Q196" s="4" t="s">
        <v>37</v>
      </c>
      <c r="R196" s="4" t="s">
        <v>379</v>
      </c>
      <c r="S196" s="4" t="s">
        <v>380</v>
      </c>
      <c r="T196" s="4" t="s">
        <v>372</v>
      </c>
      <c r="U196" s="4" t="s">
        <v>373</v>
      </c>
      <c r="V196" s="4" t="s">
        <v>374</v>
      </c>
      <c r="W196" s="4">
        <v>2016</v>
      </c>
      <c r="X196" s="5">
        <v>42484</v>
      </c>
      <c r="Y196" s="4" t="s">
        <v>23</v>
      </c>
      <c r="Z196" s="4" t="s">
        <v>24</v>
      </c>
      <c r="AA196" s="4" t="s">
        <v>25</v>
      </c>
      <c r="AB196" s="4" t="s">
        <v>30</v>
      </c>
      <c r="AC196" s="4" t="s">
        <v>694</v>
      </c>
      <c r="AD196" s="4">
        <v>25</v>
      </c>
      <c r="AE196" s="4">
        <v>9</v>
      </c>
      <c r="AF196" s="4">
        <v>16</v>
      </c>
      <c r="AG196" s="4" t="s">
        <v>689</v>
      </c>
    </row>
    <row r="197" spans="1:33" s="4" customFormat="1" x14ac:dyDescent="0.2">
      <c r="A197" s="4">
        <v>875</v>
      </c>
      <c r="B197" s="4" t="s">
        <v>695</v>
      </c>
      <c r="K197" s="4" t="s">
        <v>942</v>
      </c>
      <c r="L197" s="4" t="s">
        <v>687</v>
      </c>
      <c r="M197" s="4" t="s">
        <v>26</v>
      </c>
      <c r="N197" s="4" t="s">
        <v>15</v>
      </c>
      <c r="O197" s="4" t="s">
        <v>35</v>
      </c>
      <c r="P197" s="4" t="s">
        <v>378</v>
      </c>
      <c r="Q197" s="4" t="s">
        <v>37</v>
      </c>
      <c r="R197" s="4" t="s">
        <v>379</v>
      </c>
      <c r="S197" s="4" t="s">
        <v>380</v>
      </c>
      <c r="T197" s="4" t="s">
        <v>372</v>
      </c>
      <c r="U197" s="4" t="s">
        <v>373</v>
      </c>
      <c r="V197" s="4" t="s">
        <v>374</v>
      </c>
      <c r="W197" s="4">
        <v>2016</v>
      </c>
      <c r="X197" s="5">
        <v>42484</v>
      </c>
      <c r="Y197" s="4" t="s">
        <v>23</v>
      </c>
      <c r="Z197" s="4" t="s">
        <v>24</v>
      </c>
      <c r="AA197" s="4" t="s">
        <v>25</v>
      </c>
      <c r="AB197" s="4" t="s">
        <v>30</v>
      </c>
      <c r="AC197" s="4" t="s">
        <v>694</v>
      </c>
      <c r="AD197" s="4">
        <v>25</v>
      </c>
      <c r="AE197" s="4">
        <v>9</v>
      </c>
      <c r="AF197" s="4">
        <v>16</v>
      </c>
      <c r="AG197" s="4" t="s">
        <v>689</v>
      </c>
    </row>
    <row r="198" spans="1:33" s="4" customFormat="1" x14ac:dyDescent="0.2">
      <c r="A198" s="4">
        <v>875</v>
      </c>
      <c r="B198" s="4" t="s">
        <v>696</v>
      </c>
      <c r="K198" s="4" t="s">
        <v>952</v>
      </c>
      <c r="L198" s="4" t="s">
        <v>687</v>
      </c>
      <c r="M198" s="4" t="s">
        <v>26</v>
      </c>
      <c r="N198" s="4" t="s">
        <v>15</v>
      </c>
      <c r="O198" s="4" t="s">
        <v>35</v>
      </c>
      <c r="P198" s="4" t="s">
        <v>378</v>
      </c>
      <c r="Q198" s="4" t="s">
        <v>37</v>
      </c>
      <c r="R198" s="4" t="s">
        <v>379</v>
      </c>
      <c r="S198" s="4" t="s">
        <v>380</v>
      </c>
      <c r="T198" s="4" t="s">
        <v>372</v>
      </c>
      <c r="U198" s="4" t="s">
        <v>373</v>
      </c>
      <c r="V198" s="4" t="s">
        <v>374</v>
      </c>
      <c r="W198" s="4">
        <v>2016</v>
      </c>
      <c r="X198" s="5">
        <v>42484</v>
      </c>
      <c r="Y198" s="4" t="s">
        <v>23</v>
      </c>
      <c r="Z198" s="4" t="s">
        <v>24</v>
      </c>
      <c r="AA198" s="4" t="s">
        <v>25</v>
      </c>
      <c r="AB198" s="4" t="s">
        <v>30</v>
      </c>
      <c r="AC198" s="4" t="s">
        <v>697</v>
      </c>
      <c r="AD198" s="4">
        <v>23</v>
      </c>
      <c r="AE198" s="4">
        <v>10</v>
      </c>
      <c r="AF198" s="4">
        <v>13</v>
      </c>
      <c r="AG198" s="4" t="s">
        <v>698</v>
      </c>
    </row>
    <row r="199" spans="1:33" s="4" customFormat="1" x14ac:dyDescent="0.2">
      <c r="A199" s="4">
        <v>875</v>
      </c>
      <c r="B199" s="4" t="s">
        <v>699</v>
      </c>
      <c r="K199" s="4" t="s">
        <v>942</v>
      </c>
      <c r="L199" s="4" t="s">
        <v>687</v>
      </c>
      <c r="M199" s="4" t="s">
        <v>26</v>
      </c>
      <c r="N199" s="4" t="s">
        <v>15</v>
      </c>
      <c r="O199" s="4" t="s">
        <v>35</v>
      </c>
      <c r="P199" s="4" t="s">
        <v>378</v>
      </c>
      <c r="Q199" s="4" t="s">
        <v>37</v>
      </c>
      <c r="R199" s="4" t="s">
        <v>379</v>
      </c>
      <c r="S199" s="4" t="s">
        <v>380</v>
      </c>
      <c r="T199" s="4" t="s">
        <v>372</v>
      </c>
      <c r="U199" s="4" t="s">
        <v>373</v>
      </c>
      <c r="V199" s="4" t="s">
        <v>374</v>
      </c>
      <c r="W199" s="4">
        <v>2016</v>
      </c>
      <c r="X199" s="5">
        <v>42484</v>
      </c>
      <c r="Y199" s="4" t="s">
        <v>23</v>
      </c>
      <c r="Z199" s="4" t="s">
        <v>24</v>
      </c>
      <c r="AA199" s="4" t="s">
        <v>25</v>
      </c>
      <c r="AB199" s="4" t="s">
        <v>30</v>
      </c>
      <c r="AC199" s="4" t="s">
        <v>700</v>
      </c>
      <c r="AD199" s="4">
        <v>25</v>
      </c>
      <c r="AE199" s="4">
        <v>9</v>
      </c>
      <c r="AF199" s="4">
        <v>16</v>
      </c>
      <c r="AG199" s="4" t="s">
        <v>689</v>
      </c>
    </row>
    <row r="200" spans="1:33" s="4" customFormat="1" x14ac:dyDescent="0.2">
      <c r="A200" s="4">
        <v>875</v>
      </c>
      <c r="B200" s="4" t="s">
        <v>701</v>
      </c>
      <c r="K200" s="4" t="s">
        <v>942</v>
      </c>
      <c r="L200" s="4" t="s">
        <v>687</v>
      </c>
      <c r="M200" s="4" t="s">
        <v>26</v>
      </c>
      <c r="N200" s="4" t="s">
        <v>15</v>
      </c>
      <c r="O200" s="4" t="s">
        <v>35</v>
      </c>
      <c r="P200" s="4" t="s">
        <v>378</v>
      </c>
      <c r="Q200" s="4" t="s">
        <v>37</v>
      </c>
      <c r="R200" s="4" t="s">
        <v>379</v>
      </c>
      <c r="S200" s="4" t="s">
        <v>380</v>
      </c>
      <c r="T200" s="4" t="s">
        <v>372</v>
      </c>
      <c r="U200" s="4" t="s">
        <v>373</v>
      </c>
      <c r="V200" s="4" t="s">
        <v>374</v>
      </c>
      <c r="W200" s="4">
        <v>2016</v>
      </c>
      <c r="X200" s="5">
        <v>42484</v>
      </c>
      <c r="Y200" s="4" t="s">
        <v>23</v>
      </c>
      <c r="Z200" s="4" t="s">
        <v>24</v>
      </c>
      <c r="AA200" s="4" t="s">
        <v>25</v>
      </c>
      <c r="AB200" s="4" t="s">
        <v>30</v>
      </c>
      <c r="AC200" s="4" t="s">
        <v>702</v>
      </c>
      <c r="AD200" s="4">
        <v>25</v>
      </c>
      <c r="AE200" s="4">
        <v>9</v>
      </c>
      <c r="AF200" s="4">
        <v>16</v>
      </c>
      <c r="AG200" s="4" t="s">
        <v>689</v>
      </c>
    </row>
    <row r="201" spans="1:33" s="4" customFormat="1" x14ac:dyDescent="0.2">
      <c r="A201" s="4">
        <v>875</v>
      </c>
      <c r="B201" s="4" t="s">
        <v>703</v>
      </c>
      <c r="K201" s="4" t="s">
        <v>953</v>
      </c>
      <c r="L201" s="4" t="s">
        <v>687</v>
      </c>
      <c r="M201" s="4" t="s">
        <v>26</v>
      </c>
      <c r="N201" s="4" t="s">
        <v>15</v>
      </c>
      <c r="O201" s="4" t="s">
        <v>35</v>
      </c>
      <c r="P201" s="4" t="s">
        <v>378</v>
      </c>
      <c r="Q201" s="4" t="s">
        <v>37</v>
      </c>
      <c r="R201" s="4" t="s">
        <v>379</v>
      </c>
      <c r="S201" s="4" t="s">
        <v>380</v>
      </c>
      <c r="T201" s="4" t="s">
        <v>372</v>
      </c>
      <c r="U201" s="4" t="s">
        <v>373</v>
      </c>
      <c r="V201" s="4" t="s">
        <v>374</v>
      </c>
      <c r="W201" s="4">
        <v>2016</v>
      </c>
      <c r="X201" s="5">
        <v>42484</v>
      </c>
      <c r="Y201" s="4" t="s">
        <v>23</v>
      </c>
      <c r="Z201" s="4" t="s">
        <v>24</v>
      </c>
      <c r="AA201" s="4" t="s">
        <v>25</v>
      </c>
      <c r="AB201" s="4" t="s">
        <v>30</v>
      </c>
      <c r="AC201" s="4" t="s">
        <v>702</v>
      </c>
      <c r="AD201" s="4">
        <v>22</v>
      </c>
      <c r="AE201" s="4">
        <v>9</v>
      </c>
      <c r="AF201" s="4">
        <v>13</v>
      </c>
      <c r="AG201" s="4" t="s">
        <v>662</v>
      </c>
    </row>
    <row r="202" spans="1:33" s="4" customFormat="1" x14ac:dyDescent="0.2">
      <c r="A202" s="4">
        <v>875</v>
      </c>
      <c r="B202" s="4" t="s">
        <v>704</v>
      </c>
      <c r="K202" s="4" t="s">
        <v>960</v>
      </c>
      <c r="L202" s="4" t="s">
        <v>687</v>
      </c>
      <c r="M202" s="4" t="s">
        <v>26</v>
      </c>
      <c r="N202" s="4" t="s">
        <v>15</v>
      </c>
      <c r="O202" s="4" t="s">
        <v>35</v>
      </c>
      <c r="P202" s="4" t="s">
        <v>378</v>
      </c>
      <c r="Q202" s="4" t="s">
        <v>37</v>
      </c>
      <c r="R202" s="4" t="s">
        <v>379</v>
      </c>
      <c r="S202" s="4" t="s">
        <v>380</v>
      </c>
      <c r="T202" s="4" t="s">
        <v>372</v>
      </c>
      <c r="U202" s="4" t="s">
        <v>373</v>
      </c>
      <c r="V202" s="4" t="s">
        <v>374</v>
      </c>
      <c r="W202" s="4">
        <v>2016</v>
      </c>
      <c r="X202" s="5">
        <v>42484</v>
      </c>
      <c r="Y202" s="4" t="s">
        <v>23</v>
      </c>
      <c r="Z202" s="4" t="s">
        <v>24</v>
      </c>
      <c r="AA202" s="4" t="s">
        <v>25</v>
      </c>
      <c r="AB202" s="4" t="s">
        <v>30</v>
      </c>
      <c r="AC202" s="4" t="s">
        <v>705</v>
      </c>
      <c r="AD202" s="4">
        <v>23</v>
      </c>
      <c r="AE202" s="4">
        <v>9</v>
      </c>
      <c r="AF202" s="4">
        <v>14</v>
      </c>
      <c r="AG202" s="4" t="s">
        <v>706</v>
      </c>
    </row>
    <row r="203" spans="1:33" x14ac:dyDescent="0.2">
      <c r="A203">
        <v>876</v>
      </c>
      <c r="B203" t="s">
        <v>707</v>
      </c>
      <c r="C203" t="s">
        <v>957</v>
      </c>
      <c r="D203">
        <v>2</v>
      </c>
      <c r="G203" t="s">
        <v>940</v>
      </c>
      <c r="H203" t="s">
        <v>10</v>
      </c>
      <c r="I203" t="s">
        <v>948</v>
      </c>
      <c r="L203" t="s">
        <v>708</v>
      </c>
      <c r="M203" t="s">
        <v>26</v>
      </c>
      <c r="N203" t="s">
        <v>184</v>
      </c>
      <c r="O203" t="s">
        <v>51</v>
      </c>
      <c r="P203" t="s">
        <v>709</v>
      </c>
      <c r="Q203" t="s">
        <v>18</v>
      </c>
      <c r="R203" t="s">
        <v>18</v>
      </c>
      <c r="S203" t="s">
        <v>19</v>
      </c>
      <c r="T203" t="s">
        <v>710</v>
      </c>
      <c r="U203" t="s">
        <v>711</v>
      </c>
      <c r="V203" t="s">
        <v>712</v>
      </c>
      <c r="W203">
        <v>2016</v>
      </c>
      <c r="X203" s="2">
        <v>42413</v>
      </c>
      <c r="Y203" t="s">
        <v>23</v>
      </c>
      <c r="Z203" t="s">
        <v>24</v>
      </c>
      <c r="AA203" t="s">
        <v>25</v>
      </c>
      <c r="AB203" t="s">
        <v>30</v>
      </c>
      <c r="AD203">
        <v>27</v>
      </c>
      <c r="AE203">
        <v>10</v>
      </c>
      <c r="AF203">
        <v>17</v>
      </c>
      <c r="AG203" t="s">
        <v>713</v>
      </c>
    </row>
    <row r="204" spans="1:33" x14ac:dyDescent="0.2">
      <c r="A204">
        <v>876</v>
      </c>
      <c r="B204" t="s">
        <v>714</v>
      </c>
      <c r="L204" t="s">
        <v>708</v>
      </c>
      <c r="M204" t="s">
        <v>26</v>
      </c>
      <c r="N204" t="s">
        <v>184</v>
      </c>
      <c r="O204" t="s">
        <v>51</v>
      </c>
      <c r="P204" t="s">
        <v>709</v>
      </c>
      <c r="Q204" t="s">
        <v>18</v>
      </c>
      <c r="R204" t="s">
        <v>18</v>
      </c>
      <c r="S204" t="s">
        <v>19</v>
      </c>
      <c r="T204" t="s">
        <v>710</v>
      </c>
      <c r="U204" t="s">
        <v>711</v>
      </c>
      <c r="V204" t="s">
        <v>712</v>
      </c>
      <c r="W204">
        <v>2016</v>
      </c>
      <c r="X204" s="2">
        <v>42413</v>
      </c>
      <c r="Y204" t="s">
        <v>23</v>
      </c>
      <c r="Z204" t="s">
        <v>24</v>
      </c>
      <c r="AA204" t="s">
        <v>25</v>
      </c>
      <c r="AB204" t="s">
        <v>30</v>
      </c>
      <c r="AD204">
        <v>27</v>
      </c>
      <c r="AE204">
        <v>9</v>
      </c>
      <c r="AF204">
        <v>18</v>
      </c>
      <c r="AG204" t="s">
        <v>715</v>
      </c>
    </row>
    <row r="205" spans="1:33" s="4" customFormat="1" x14ac:dyDescent="0.2">
      <c r="A205" s="4">
        <v>878</v>
      </c>
      <c r="B205" s="4" t="s">
        <v>716</v>
      </c>
      <c r="C205" s="4" t="s">
        <v>957</v>
      </c>
      <c r="D205" s="4">
        <v>3</v>
      </c>
      <c r="G205" s="4" t="s">
        <v>939</v>
      </c>
      <c r="L205" s="4" t="s">
        <v>717</v>
      </c>
      <c r="M205" s="4" t="s">
        <v>718</v>
      </c>
      <c r="N205" s="4" t="s">
        <v>15</v>
      </c>
      <c r="O205" s="4" t="s">
        <v>51</v>
      </c>
      <c r="P205" s="4" t="s">
        <v>719</v>
      </c>
      <c r="Q205" s="4" t="s">
        <v>162</v>
      </c>
      <c r="R205" s="4" t="s">
        <v>720</v>
      </c>
      <c r="S205" s="4" t="s">
        <v>721</v>
      </c>
      <c r="T205" s="4" t="s">
        <v>131</v>
      </c>
      <c r="U205" s="4" t="s">
        <v>132</v>
      </c>
      <c r="V205" s="4" t="s">
        <v>133</v>
      </c>
      <c r="W205" s="4">
        <v>2016</v>
      </c>
      <c r="X205" s="5">
        <v>42502</v>
      </c>
      <c r="Y205" s="4" t="s">
        <v>23</v>
      </c>
      <c r="Z205" s="4" t="s">
        <v>24</v>
      </c>
      <c r="AA205" s="4" t="s">
        <v>25</v>
      </c>
      <c r="AB205" s="4" t="s">
        <v>30</v>
      </c>
      <c r="AC205" s="4" t="s">
        <v>722</v>
      </c>
      <c r="AD205" s="4">
        <v>20</v>
      </c>
      <c r="AE205" s="4">
        <v>9</v>
      </c>
      <c r="AF205" s="4">
        <v>11</v>
      </c>
      <c r="AG205" s="4" t="s">
        <v>723</v>
      </c>
    </row>
    <row r="206" spans="1:33" s="4" customFormat="1" x14ac:dyDescent="0.2">
      <c r="A206" s="4">
        <v>878</v>
      </c>
      <c r="B206" s="4" t="s">
        <v>724</v>
      </c>
      <c r="L206" s="4" t="s">
        <v>717</v>
      </c>
      <c r="M206" s="4" t="s">
        <v>718</v>
      </c>
      <c r="N206" s="4" t="s">
        <v>15</v>
      </c>
      <c r="O206" s="4" t="s">
        <v>51</v>
      </c>
      <c r="P206" s="4" t="s">
        <v>719</v>
      </c>
      <c r="Q206" s="4" t="s">
        <v>162</v>
      </c>
      <c r="R206" s="4" t="s">
        <v>720</v>
      </c>
      <c r="S206" s="4" t="s">
        <v>721</v>
      </c>
      <c r="T206" s="4" t="s">
        <v>131</v>
      </c>
      <c r="U206" s="4" t="s">
        <v>132</v>
      </c>
      <c r="V206" s="4" t="s">
        <v>133</v>
      </c>
      <c r="W206" s="4">
        <v>2016</v>
      </c>
      <c r="X206" s="5">
        <v>42502</v>
      </c>
      <c r="Y206" s="4" t="s">
        <v>23</v>
      </c>
      <c r="Z206" s="4" t="s">
        <v>24</v>
      </c>
      <c r="AA206" s="4" t="s">
        <v>25</v>
      </c>
      <c r="AB206" s="4" t="s">
        <v>30</v>
      </c>
      <c r="AC206" s="4" t="s">
        <v>725</v>
      </c>
      <c r="AD206" s="4">
        <v>20</v>
      </c>
      <c r="AE206" s="4">
        <v>9</v>
      </c>
      <c r="AF206" s="4">
        <v>11</v>
      </c>
      <c r="AG206" s="4" t="s">
        <v>723</v>
      </c>
    </row>
    <row r="207" spans="1:33" s="4" customFormat="1" x14ac:dyDescent="0.2">
      <c r="A207" s="4">
        <v>878</v>
      </c>
      <c r="B207" s="4" t="s">
        <v>726</v>
      </c>
      <c r="L207" s="4" t="s">
        <v>717</v>
      </c>
      <c r="M207" s="4" t="s">
        <v>718</v>
      </c>
      <c r="N207" s="4" t="s">
        <v>15</v>
      </c>
      <c r="O207" s="4" t="s">
        <v>51</v>
      </c>
      <c r="P207" s="4" t="s">
        <v>719</v>
      </c>
      <c r="Q207" s="4" t="s">
        <v>162</v>
      </c>
      <c r="R207" s="4" t="s">
        <v>720</v>
      </c>
      <c r="S207" s="4" t="s">
        <v>721</v>
      </c>
      <c r="T207" s="4" t="s">
        <v>131</v>
      </c>
      <c r="U207" s="4" t="s">
        <v>132</v>
      </c>
      <c r="V207" s="4" t="s">
        <v>133</v>
      </c>
      <c r="W207" s="4">
        <v>2016</v>
      </c>
      <c r="X207" s="5">
        <v>42502</v>
      </c>
      <c r="Y207" s="4" t="s">
        <v>23</v>
      </c>
      <c r="Z207" s="4" t="s">
        <v>24</v>
      </c>
      <c r="AA207" s="4" t="s">
        <v>25</v>
      </c>
      <c r="AB207" s="4" t="s">
        <v>30</v>
      </c>
      <c r="AC207" s="4" t="s">
        <v>661</v>
      </c>
      <c r="AD207" s="4">
        <v>20</v>
      </c>
      <c r="AE207" s="4">
        <v>9</v>
      </c>
      <c r="AF207" s="4">
        <v>11</v>
      </c>
      <c r="AG207" s="4" t="s">
        <v>723</v>
      </c>
    </row>
    <row r="208" spans="1:33" x14ac:dyDescent="0.2">
      <c r="A208">
        <v>879</v>
      </c>
      <c r="B208" t="s">
        <v>727</v>
      </c>
      <c r="C208" t="s">
        <v>957</v>
      </c>
      <c r="D208">
        <v>7</v>
      </c>
      <c r="E208" t="s">
        <v>984</v>
      </c>
      <c r="G208" t="s">
        <v>940</v>
      </c>
      <c r="H208" t="s">
        <v>10</v>
      </c>
      <c r="I208" t="s">
        <v>948</v>
      </c>
      <c r="K208" t="s">
        <v>942</v>
      </c>
      <c r="L208" t="s">
        <v>728</v>
      </c>
      <c r="M208" t="s">
        <v>729</v>
      </c>
      <c r="N208" t="s">
        <v>15</v>
      </c>
      <c r="O208" t="s">
        <v>51</v>
      </c>
      <c r="P208" t="s">
        <v>263</v>
      </c>
      <c r="Q208" t="s">
        <v>162</v>
      </c>
      <c r="R208" t="s">
        <v>730</v>
      </c>
      <c r="S208" t="s">
        <v>731</v>
      </c>
      <c r="T208" t="s">
        <v>264</v>
      </c>
      <c r="U208" t="s">
        <v>265</v>
      </c>
      <c r="V208" t="s">
        <v>266</v>
      </c>
      <c r="W208">
        <v>2016</v>
      </c>
      <c r="X208" s="2">
        <v>42500</v>
      </c>
      <c r="Y208" t="s">
        <v>23</v>
      </c>
      <c r="Z208" t="s">
        <v>24</v>
      </c>
      <c r="AA208" t="s">
        <v>25</v>
      </c>
      <c r="AB208" t="s">
        <v>218</v>
      </c>
      <c r="AC208" t="s">
        <v>732</v>
      </c>
      <c r="AD208">
        <v>24</v>
      </c>
      <c r="AE208">
        <v>13</v>
      </c>
      <c r="AF208">
        <v>11</v>
      </c>
      <c r="AG208" t="s">
        <v>733</v>
      </c>
    </row>
    <row r="209" spans="1:33" x14ac:dyDescent="0.2">
      <c r="A209">
        <v>879</v>
      </c>
      <c r="B209" t="s">
        <v>734</v>
      </c>
      <c r="E209" t="s">
        <v>984</v>
      </c>
      <c r="K209" t="s">
        <v>943</v>
      </c>
      <c r="L209" t="s">
        <v>728</v>
      </c>
      <c r="M209" t="s">
        <v>729</v>
      </c>
      <c r="N209" t="s">
        <v>15</v>
      </c>
      <c r="O209" t="s">
        <v>51</v>
      </c>
      <c r="P209" t="s">
        <v>263</v>
      </c>
      <c r="Q209" t="s">
        <v>162</v>
      </c>
      <c r="R209" t="s">
        <v>162</v>
      </c>
      <c r="S209" t="s">
        <v>163</v>
      </c>
      <c r="T209" t="s">
        <v>264</v>
      </c>
      <c r="U209" t="s">
        <v>265</v>
      </c>
      <c r="V209" t="s">
        <v>266</v>
      </c>
      <c r="W209">
        <v>2016</v>
      </c>
      <c r="X209" s="2">
        <v>42500</v>
      </c>
      <c r="Y209" t="s">
        <v>23</v>
      </c>
      <c r="Z209" t="s">
        <v>24</v>
      </c>
      <c r="AA209" t="s">
        <v>25</v>
      </c>
      <c r="AB209" t="s">
        <v>30</v>
      </c>
      <c r="AC209" t="s">
        <v>642</v>
      </c>
      <c r="AD209">
        <v>24</v>
      </c>
      <c r="AE209">
        <v>13</v>
      </c>
      <c r="AF209">
        <v>11</v>
      </c>
      <c r="AG209" t="s">
        <v>733</v>
      </c>
    </row>
    <row r="210" spans="1:33" x14ac:dyDescent="0.2">
      <c r="A210">
        <v>879</v>
      </c>
      <c r="B210" t="s">
        <v>735</v>
      </c>
      <c r="E210" t="s">
        <v>984</v>
      </c>
      <c r="K210" t="s">
        <v>952</v>
      </c>
      <c r="L210" t="s">
        <v>728</v>
      </c>
      <c r="M210" t="s">
        <v>729</v>
      </c>
      <c r="N210" t="s">
        <v>15</v>
      </c>
      <c r="O210" t="s">
        <v>51</v>
      </c>
      <c r="P210" t="s">
        <v>263</v>
      </c>
      <c r="Q210" t="s">
        <v>162</v>
      </c>
      <c r="R210" t="s">
        <v>162</v>
      </c>
      <c r="S210" t="s">
        <v>163</v>
      </c>
      <c r="T210" t="s">
        <v>264</v>
      </c>
      <c r="U210" t="s">
        <v>265</v>
      </c>
      <c r="V210" t="s">
        <v>266</v>
      </c>
      <c r="W210">
        <v>2016</v>
      </c>
      <c r="X210" s="2">
        <v>42500</v>
      </c>
      <c r="Y210" t="s">
        <v>23</v>
      </c>
      <c r="Z210" t="s">
        <v>24</v>
      </c>
      <c r="AA210" t="s">
        <v>25</v>
      </c>
      <c r="AB210" t="s">
        <v>30</v>
      </c>
      <c r="AC210" t="s">
        <v>736</v>
      </c>
      <c r="AD210">
        <v>25</v>
      </c>
      <c r="AE210">
        <v>13</v>
      </c>
      <c r="AF210">
        <v>12</v>
      </c>
      <c r="AG210" t="s">
        <v>737</v>
      </c>
    </row>
    <row r="211" spans="1:33" x14ac:dyDescent="0.2">
      <c r="A211">
        <v>879</v>
      </c>
      <c r="B211" t="s">
        <v>738</v>
      </c>
      <c r="E211" t="s">
        <v>984</v>
      </c>
      <c r="K211" t="s">
        <v>943</v>
      </c>
      <c r="L211" t="s">
        <v>728</v>
      </c>
      <c r="M211" t="s">
        <v>729</v>
      </c>
      <c r="N211" t="s">
        <v>15</v>
      </c>
      <c r="O211" t="s">
        <v>51</v>
      </c>
      <c r="P211" t="s">
        <v>263</v>
      </c>
      <c r="Q211" t="s">
        <v>162</v>
      </c>
      <c r="R211" t="s">
        <v>162</v>
      </c>
      <c r="S211" t="s">
        <v>163</v>
      </c>
      <c r="T211" t="s">
        <v>264</v>
      </c>
      <c r="U211" t="s">
        <v>265</v>
      </c>
      <c r="V211" t="s">
        <v>266</v>
      </c>
      <c r="W211">
        <v>2016</v>
      </c>
      <c r="X211" s="2">
        <v>42500</v>
      </c>
      <c r="Y211" t="s">
        <v>23</v>
      </c>
      <c r="Z211" t="s">
        <v>24</v>
      </c>
      <c r="AA211" t="s">
        <v>25</v>
      </c>
      <c r="AB211" t="s">
        <v>218</v>
      </c>
      <c r="AC211" t="s">
        <v>739</v>
      </c>
      <c r="AD211">
        <v>24</v>
      </c>
      <c r="AE211">
        <v>13</v>
      </c>
      <c r="AF211">
        <v>11</v>
      </c>
      <c r="AG211" t="s">
        <v>733</v>
      </c>
    </row>
    <row r="212" spans="1:33" x14ac:dyDescent="0.2">
      <c r="A212">
        <v>879</v>
      </c>
      <c r="B212" t="s">
        <v>740</v>
      </c>
      <c r="E212" t="s">
        <v>984</v>
      </c>
      <c r="K212" t="s">
        <v>943</v>
      </c>
      <c r="L212" t="s">
        <v>728</v>
      </c>
      <c r="M212" t="s">
        <v>729</v>
      </c>
      <c r="N212" t="s">
        <v>15</v>
      </c>
      <c r="O212" t="s">
        <v>51</v>
      </c>
      <c r="P212" t="s">
        <v>263</v>
      </c>
      <c r="Q212" t="s">
        <v>162</v>
      </c>
      <c r="R212" t="s">
        <v>162</v>
      </c>
      <c r="S212" t="s">
        <v>163</v>
      </c>
      <c r="T212" t="s">
        <v>264</v>
      </c>
      <c r="U212" t="s">
        <v>265</v>
      </c>
      <c r="V212" t="s">
        <v>266</v>
      </c>
      <c r="W212">
        <v>2016</v>
      </c>
      <c r="X212" s="2">
        <v>42500</v>
      </c>
      <c r="Y212" t="s">
        <v>23</v>
      </c>
      <c r="Z212" t="s">
        <v>24</v>
      </c>
      <c r="AA212" t="s">
        <v>25</v>
      </c>
      <c r="AB212" t="s">
        <v>30</v>
      </c>
      <c r="AC212" t="s">
        <v>661</v>
      </c>
      <c r="AD212">
        <v>24</v>
      </c>
      <c r="AE212">
        <v>13</v>
      </c>
      <c r="AF212">
        <v>11</v>
      </c>
      <c r="AG212" t="s">
        <v>733</v>
      </c>
    </row>
    <row r="213" spans="1:33" x14ac:dyDescent="0.2">
      <c r="A213">
        <v>879</v>
      </c>
      <c r="B213" t="s">
        <v>741</v>
      </c>
      <c r="E213" t="s">
        <v>984</v>
      </c>
      <c r="K213" t="s">
        <v>953</v>
      </c>
      <c r="L213" t="s">
        <v>728</v>
      </c>
      <c r="M213" t="s">
        <v>729</v>
      </c>
      <c r="N213" t="s">
        <v>15</v>
      </c>
      <c r="O213" t="s">
        <v>51</v>
      </c>
      <c r="P213" t="s">
        <v>263</v>
      </c>
      <c r="Q213" t="s">
        <v>162</v>
      </c>
      <c r="R213" t="s">
        <v>162</v>
      </c>
      <c r="S213" t="s">
        <v>163</v>
      </c>
      <c r="T213" t="s">
        <v>264</v>
      </c>
      <c r="U213" t="s">
        <v>265</v>
      </c>
      <c r="V213" t="s">
        <v>266</v>
      </c>
      <c r="W213">
        <v>2016</v>
      </c>
      <c r="X213" s="2">
        <v>42500</v>
      </c>
      <c r="Y213" t="s">
        <v>23</v>
      </c>
      <c r="Z213" t="s">
        <v>24</v>
      </c>
      <c r="AA213" t="s">
        <v>25</v>
      </c>
      <c r="AB213" t="s">
        <v>26</v>
      </c>
      <c r="AD213">
        <v>26</v>
      </c>
      <c r="AE213">
        <v>13</v>
      </c>
      <c r="AF213">
        <v>13</v>
      </c>
      <c r="AG213" t="s">
        <v>742</v>
      </c>
    </row>
    <row r="214" spans="1:33" x14ac:dyDescent="0.2">
      <c r="A214">
        <v>879</v>
      </c>
      <c r="B214" t="s">
        <v>743</v>
      </c>
      <c r="E214" t="s">
        <v>984</v>
      </c>
      <c r="F214" t="s">
        <v>744</v>
      </c>
      <c r="K214" t="s">
        <v>960</v>
      </c>
      <c r="L214" t="s">
        <v>728</v>
      </c>
      <c r="M214" t="s">
        <v>729</v>
      </c>
      <c r="N214" t="s">
        <v>15</v>
      </c>
      <c r="O214" t="s">
        <v>51</v>
      </c>
      <c r="P214" t="s">
        <v>263</v>
      </c>
      <c r="Q214" t="s">
        <v>162</v>
      </c>
      <c r="R214" t="s">
        <v>162</v>
      </c>
      <c r="S214" t="s">
        <v>163</v>
      </c>
      <c r="T214" t="s">
        <v>264</v>
      </c>
      <c r="U214" t="s">
        <v>265</v>
      </c>
      <c r="V214" t="s">
        <v>266</v>
      </c>
      <c r="W214">
        <v>2016</v>
      </c>
      <c r="X214" s="2">
        <v>42500</v>
      </c>
      <c r="Y214" t="s">
        <v>23</v>
      </c>
      <c r="Z214" t="s">
        <v>24</v>
      </c>
      <c r="AA214" t="s">
        <v>25</v>
      </c>
      <c r="AB214" t="s">
        <v>744</v>
      </c>
      <c r="AD214">
        <v>25</v>
      </c>
      <c r="AE214">
        <v>13</v>
      </c>
      <c r="AF214">
        <v>12</v>
      </c>
      <c r="AG214" t="s">
        <v>745</v>
      </c>
    </row>
    <row r="215" spans="1:33" s="4" customFormat="1" x14ac:dyDescent="0.2">
      <c r="A215" s="4">
        <v>881</v>
      </c>
      <c r="B215" s="4" t="s">
        <v>746</v>
      </c>
      <c r="C215" s="4" t="s">
        <v>957</v>
      </c>
      <c r="D215" s="4">
        <v>3</v>
      </c>
      <c r="G215" s="4" t="s">
        <v>940</v>
      </c>
      <c r="H215" s="4" t="s">
        <v>10</v>
      </c>
      <c r="I215" s="4" t="s">
        <v>948</v>
      </c>
      <c r="K215" s="4" t="s">
        <v>942</v>
      </c>
      <c r="L215" s="4" t="s">
        <v>747</v>
      </c>
      <c r="M215" s="4" t="s">
        <v>748</v>
      </c>
      <c r="N215" s="4" t="s">
        <v>15</v>
      </c>
      <c r="O215" s="4" t="s">
        <v>51</v>
      </c>
      <c r="P215" s="4" t="s">
        <v>161</v>
      </c>
      <c r="Q215" s="4" t="s">
        <v>162</v>
      </c>
      <c r="R215" s="4" t="s">
        <v>162</v>
      </c>
      <c r="S215" s="4" t="s">
        <v>163</v>
      </c>
      <c r="T215" s="4" t="s">
        <v>55</v>
      </c>
      <c r="U215" s="4" t="s">
        <v>56</v>
      </c>
      <c r="V215" s="4" t="s">
        <v>57</v>
      </c>
      <c r="W215" s="4">
        <v>2016</v>
      </c>
      <c r="X215" s="5">
        <v>42515</v>
      </c>
      <c r="Y215" s="4" t="s">
        <v>23</v>
      </c>
      <c r="Z215" s="4" t="s">
        <v>24</v>
      </c>
      <c r="AA215" s="4" t="s">
        <v>25</v>
      </c>
      <c r="AB215" s="4" t="s">
        <v>30</v>
      </c>
      <c r="AC215" s="4" t="s">
        <v>749</v>
      </c>
      <c r="AD215" s="4">
        <v>24</v>
      </c>
      <c r="AE215" s="4">
        <v>9</v>
      </c>
      <c r="AF215" s="4">
        <v>15</v>
      </c>
      <c r="AG215" s="4" t="s">
        <v>750</v>
      </c>
    </row>
    <row r="216" spans="1:33" s="4" customFormat="1" x14ac:dyDescent="0.2">
      <c r="A216" s="4">
        <v>881</v>
      </c>
      <c r="B216" s="4" t="s">
        <v>751</v>
      </c>
      <c r="K216" s="4" t="s">
        <v>943</v>
      </c>
      <c r="L216" s="4" t="s">
        <v>747</v>
      </c>
      <c r="M216" s="4" t="s">
        <v>748</v>
      </c>
      <c r="N216" s="4" t="s">
        <v>15</v>
      </c>
      <c r="O216" s="4" t="s">
        <v>51</v>
      </c>
      <c r="P216" s="4" t="s">
        <v>161</v>
      </c>
      <c r="Q216" s="4" t="s">
        <v>162</v>
      </c>
      <c r="R216" s="4" t="s">
        <v>162</v>
      </c>
      <c r="S216" s="4" t="s">
        <v>163</v>
      </c>
      <c r="T216" s="4" t="s">
        <v>55</v>
      </c>
      <c r="U216" s="4" t="s">
        <v>56</v>
      </c>
      <c r="V216" s="4" t="s">
        <v>57</v>
      </c>
      <c r="W216" s="4">
        <v>2016</v>
      </c>
      <c r="X216" s="5">
        <v>42515</v>
      </c>
      <c r="Y216" s="4" t="s">
        <v>23</v>
      </c>
      <c r="Z216" s="4" t="s">
        <v>24</v>
      </c>
      <c r="AA216" s="4" t="s">
        <v>25</v>
      </c>
      <c r="AB216" s="4" t="s">
        <v>30</v>
      </c>
      <c r="AC216" s="4" t="s">
        <v>752</v>
      </c>
      <c r="AD216" s="4">
        <v>25</v>
      </c>
      <c r="AE216" s="4">
        <v>10</v>
      </c>
      <c r="AF216" s="4">
        <v>15</v>
      </c>
      <c r="AG216" s="4" t="s">
        <v>753</v>
      </c>
    </row>
    <row r="217" spans="1:33" s="4" customFormat="1" x14ac:dyDescent="0.2">
      <c r="A217" s="4">
        <v>881</v>
      </c>
      <c r="B217" s="4" t="s">
        <v>754</v>
      </c>
      <c r="K217" s="4" t="s">
        <v>952</v>
      </c>
      <c r="L217" s="4" t="s">
        <v>747</v>
      </c>
      <c r="M217" s="4" t="s">
        <v>748</v>
      </c>
      <c r="N217" s="4" t="s">
        <v>15</v>
      </c>
      <c r="O217" s="4" t="s">
        <v>51</v>
      </c>
      <c r="P217" s="4" t="s">
        <v>161</v>
      </c>
      <c r="Q217" s="4" t="s">
        <v>162</v>
      </c>
      <c r="R217" s="4" t="s">
        <v>162</v>
      </c>
      <c r="S217" s="4" t="s">
        <v>163</v>
      </c>
      <c r="T217" s="4" t="s">
        <v>55</v>
      </c>
      <c r="U217" s="4" t="s">
        <v>56</v>
      </c>
      <c r="V217" s="4" t="s">
        <v>57</v>
      </c>
      <c r="W217" s="4">
        <v>2016</v>
      </c>
      <c r="X217" s="5">
        <v>42515</v>
      </c>
      <c r="Y217" s="4" t="s">
        <v>23</v>
      </c>
      <c r="Z217" s="4" t="s">
        <v>24</v>
      </c>
      <c r="AA217" s="4" t="s">
        <v>25</v>
      </c>
      <c r="AB217" s="4" t="s">
        <v>218</v>
      </c>
      <c r="AC217" s="4" t="s">
        <v>755</v>
      </c>
      <c r="AD217" s="4">
        <v>24</v>
      </c>
      <c r="AE217" s="4">
        <v>9</v>
      </c>
      <c r="AF217" s="4">
        <v>15</v>
      </c>
      <c r="AG217" s="4" t="s">
        <v>756</v>
      </c>
    </row>
    <row r="218" spans="1:33" x14ac:dyDescent="0.2">
      <c r="A218">
        <v>922</v>
      </c>
      <c r="B218" t="s">
        <v>757</v>
      </c>
      <c r="C218" t="s">
        <v>957</v>
      </c>
      <c r="D218">
        <v>2</v>
      </c>
      <c r="G218" t="s">
        <v>970</v>
      </c>
      <c r="L218" t="s">
        <v>758</v>
      </c>
      <c r="M218" t="s">
        <v>759</v>
      </c>
      <c r="N218" t="s">
        <v>15</v>
      </c>
      <c r="O218" t="s">
        <v>174</v>
      </c>
      <c r="P218" t="s">
        <v>175</v>
      </c>
      <c r="Q218" t="s">
        <v>18</v>
      </c>
      <c r="R218" t="s">
        <v>18</v>
      </c>
      <c r="S218" t="s">
        <v>19</v>
      </c>
      <c r="T218" t="s">
        <v>510</v>
      </c>
      <c r="U218" t="s">
        <v>511</v>
      </c>
      <c r="V218" t="s">
        <v>512</v>
      </c>
      <c r="W218">
        <v>2016</v>
      </c>
      <c r="X218" s="2">
        <v>42538</v>
      </c>
      <c r="Y218" t="s">
        <v>23</v>
      </c>
      <c r="Z218" t="s">
        <v>24</v>
      </c>
      <c r="AA218" t="s">
        <v>25</v>
      </c>
      <c r="AB218" t="s">
        <v>30</v>
      </c>
      <c r="AC218" t="s">
        <v>442</v>
      </c>
    </row>
    <row r="219" spans="1:33" x14ac:dyDescent="0.2">
      <c r="A219">
        <v>922</v>
      </c>
      <c r="B219" t="s">
        <v>760</v>
      </c>
      <c r="L219" t="s">
        <v>758</v>
      </c>
      <c r="M219" t="s">
        <v>759</v>
      </c>
      <c r="N219" t="s">
        <v>15</v>
      </c>
      <c r="O219" t="s">
        <v>174</v>
      </c>
      <c r="P219" t="s">
        <v>175</v>
      </c>
      <c r="Q219" t="s">
        <v>18</v>
      </c>
      <c r="R219" t="s">
        <v>18</v>
      </c>
      <c r="S219" t="s">
        <v>19</v>
      </c>
      <c r="T219" t="s">
        <v>510</v>
      </c>
      <c r="U219" t="s">
        <v>511</v>
      </c>
      <c r="V219" t="s">
        <v>512</v>
      </c>
      <c r="W219">
        <v>2016</v>
      </c>
      <c r="X219" s="2">
        <v>42538</v>
      </c>
      <c r="Y219" t="s">
        <v>23</v>
      </c>
      <c r="Z219" t="s">
        <v>24</v>
      </c>
      <c r="AA219" t="s">
        <v>25</v>
      </c>
      <c r="AB219" t="s">
        <v>30</v>
      </c>
      <c r="AC219" t="s">
        <v>442</v>
      </c>
      <c r="AD219">
        <v>20</v>
      </c>
      <c r="AE219">
        <v>10</v>
      </c>
      <c r="AF219">
        <v>10</v>
      </c>
      <c r="AG219" t="s">
        <v>761</v>
      </c>
    </row>
    <row r="220" spans="1:33" s="4" customFormat="1" x14ac:dyDescent="0.2">
      <c r="A220" s="4">
        <v>983</v>
      </c>
      <c r="B220" s="4" t="s">
        <v>762</v>
      </c>
      <c r="C220" s="4" t="s">
        <v>957</v>
      </c>
      <c r="D220" s="4">
        <v>2</v>
      </c>
      <c r="G220" s="4" t="s">
        <v>940</v>
      </c>
      <c r="H220" s="4" t="s">
        <v>10</v>
      </c>
      <c r="I220" s="4" t="s">
        <v>948</v>
      </c>
      <c r="K220" s="4" t="s">
        <v>942</v>
      </c>
      <c r="L220" s="4" t="s">
        <v>26</v>
      </c>
      <c r="M220" s="4" t="s">
        <v>763</v>
      </c>
      <c r="N220" s="4" t="s">
        <v>15</v>
      </c>
      <c r="O220" s="4" t="s">
        <v>16</v>
      </c>
      <c r="P220" s="4" t="s">
        <v>552</v>
      </c>
      <c r="Q220" s="4" t="s">
        <v>18</v>
      </c>
      <c r="R220" s="4" t="s">
        <v>18</v>
      </c>
      <c r="S220" s="4" t="s">
        <v>19</v>
      </c>
      <c r="T220" s="4" t="s">
        <v>553</v>
      </c>
      <c r="U220" s="4" t="s">
        <v>554</v>
      </c>
      <c r="V220" s="4" t="s">
        <v>555</v>
      </c>
      <c r="W220" s="4">
        <v>2016</v>
      </c>
      <c r="X220" s="5">
        <v>42561</v>
      </c>
      <c r="Y220" s="4" t="s">
        <v>23</v>
      </c>
      <c r="Z220" s="4" t="s">
        <v>24</v>
      </c>
      <c r="AA220" s="4" t="s">
        <v>25</v>
      </c>
      <c r="AB220" s="4" t="s">
        <v>26</v>
      </c>
      <c r="AD220" s="4">
        <v>29</v>
      </c>
      <c r="AE220" s="4">
        <v>12</v>
      </c>
      <c r="AF220" s="4">
        <v>17</v>
      </c>
      <c r="AG220" s="4" t="s">
        <v>764</v>
      </c>
    </row>
    <row r="221" spans="1:33" s="4" customFormat="1" x14ac:dyDescent="0.2">
      <c r="A221" s="4">
        <v>983</v>
      </c>
      <c r="B221" s="4" t="s">
        <v>765</v>
      </c>
      <c r="K221" s="4" t="s">
        <v>943</v>
      </c>
      <c r="L221" s="4" t="s">
        <v>26</v>
      </c>
      <c r="M221" s="4" t="s">
        <v>763</v>
      </c>
      <c r="N221" s="4" t="s">
        <v>15</v>
      </c>
      <c r="O221" s="4" t="s">
        <v>16</v>
      </c>
      <c r="P221" s="4" t="s">
        <v>552</v>
      </c>
      <c r="Q221" s="4" t="s">
        <v>18</v>
      </c>
      <c r="R221" s="4" t="s">
        <v>18</v>
      </c>
      <c r="S221" s="4" t="s">
        <v>19</v>
      </c>
      <c r="T221" s="4" t="s">
        <v>553</v>
      </c>
      <c r="U221" s="4" t="s">
        <v>554</v>
      </c>
      <c r="V221" s="4" t="s">
        <v>555</v>
      </c>
      <c r="W221" s="4">
        <v>2016</v>
      </c>
      <c r="X221" s="5">
        <v>42561</v>
      </c>
      <c r="Y221" s="4" t="s">
        <v>23</v>
      </c>
      <c r="Z221" s="4" t="s">
        <v>24</v>
      </c>
      <c r="AA221" s="4" t="s">
        <v>25</v>
      </c>
      <c r="AB221" s="4" t="s">
        <v>26</v>
      </c>
      <c r="AD221" s="4">
        <v>28</v>
      </c>
      <c r="AE221" s="4">
        <v>12</v>
      </c>
      <c r="AF221" s="4">
        <v>16</v>
      </c>
      <c r="AG221" s="4" t="s">
        <v>557</v>
      </c>
    </row>
    <row r="222" spans="1:33" x14ac:dyDescent="0.2">
      <c r="A222">
        <v>999</v>
      </c>
      <c r="B222" t="s">
        <v>782</v>
      </c>
      <c r="C222" t="s">
        <v>957</v>
      </c>
      <c r="D222">
        <v>4</v>
      </c>
      <c r="G222" t="s">
        <v>939</v>
      </c>
      <c r="L222" t="s">
        <v>26</v>
      </c>
      <c r="M222" t="s">
        <v>26</v>
      </c>
      <c r="N222" t="s">
        <v>15</v>
      </c>
      <c r="O222" t="s">
        <v>35</v>
      </c>
      <c r="P222" t="s">
        <v>378</v>
      </c>
      <c r="Q222" t="s">
        <v>37</v>
      </c>
      <c r="R222" t="s">
        <v>379</v>
      </c>
      <c r="S222" t="s">
        <v>380</v>
      </c>
      <c r="T222" t="s">
        <v>783</v>
      </c>
      <c r="U222" t="s">
        <v>398</v>
      </c>
      <c r="V222" t="s">
        <v>399</v>
      </c>
      <c r="W222">
        <v>2016</v>
      </c>
      <c r="X222" s="2">
        <v>42607</v>
      </c>
      <c r="Y222" t="s">
        <v>23</v>
      </c>
      <c r="Z222" t="s">
        <v>24</v>
      </c>
      <c r="AA222" t="s">
        <v>25</v>
      </c>
      <c r="AB222" t="s">
        <v>30</v>
      </c>
      <c r="AD222">
        <v>25</v>
      </c>
      <c r="AE222">
        <v>10</v>
      </c>
      <c r="AF222">
        <v>15</v>
      </c>
      <c r="AG222" t="s">
        <v>784</v>
      </c>
    </row>
    <row r="223" spans="1:33" x14ac:dyDescent="0.2">
      <c r="A223">
        <v>999</v>
      </c>
      <c r="B223" t="s">
        <v>785</v>
      </c>
      <c r="L223" t="s">
        <v>26</v>
      </c>
      <c r="M223" t="s">
        <v>26</v>
      </c>
      <c r="N223" t="s">
        <v>15</v>
      </c>
      <c r="O223" t="s">
        <v>35</v>
      </c>
      <c r="P223" t="s">
        <v>378</v>
      </c>
      <c r="Q223" t="s">
        <v>37</v>
      </c>
      <c r="R223" t="s">
        <v>379</v>
      </c>
      <c r="S223" t="s">
        <v>380</v>
      </c>
      <c r="T223" t="s">
        <v>783</v>
      </c>
      <c r="U223" t="s">
        <v>398</v>
      </c>
      <c r="V223" t="s">
        <v>399</v>
      </c>
      <c r="W223">
        <v>2016</v>
      </c>
      <c r="X223" s="2">
        <v>42607</v>
      </c>
      <c r="Y223" t="s">
        <v>23</v>
      </c>
      <c r="Z223" t="s">
        <v>24</v>
      </c>
      <c r="AA223" t="s">
        <v>25</v>
      </c>
      <c r="AB223" t="s">
        <v>30</v>
      </c>
      <c r="AD223">
        <v>25</v>
      </c>
      <c r="AE223">
        <v>10</v>
      </c>
      <c r="AF223">
        <v>15</v>
      </c>
      <c r="AG223" t="s">
        <v>784</v>
      </c>
    </row>
    <row r="224" spans="1:33" x14ac:dyDescent="0.2">
      <c r="A224">
        <v>999</v>
      </c>
      <c r="B224" t="s">
        <v>786</v>
      </c>
      <c r="L224" t="s">
        <v>26</v>
      </c>
      <c r="M224" t="s">
        <v>26</v>
      </c>
      <c r="N224" t="s">
        <v>15</v>
      </c>
      <c r="O224" t="s">
        <v>35</v>
      </c>
      <c r="P224" t="s">
        <v>378</v>
      </c>
      <c r="Q224" t="s">
        <v>37</v>
      </c>
      <c r="R224" t="s">
        <v>379</v>
      </c>
      <c r="S224" t="s">
        <v>380</v>
      </c>
      <c r="T224" t="s">
        <v>783</v>
      </c>
      <c r="U224" t="s">
        <v>398</v>
      </c>
      <c r="V224" t="s">
        <v>399</v>
      </c>
      <c r="W224">
        <v>2016</v>
      </c>
      <c r="X224" s="2">
        <v>42607</v>
      </c>
      <c r="Y224" t="s">
        <v>23</v>
      </c>
      <c r="Z224" t="s">
        <v>24</v>
      </c>
      <c r="AA224" t="s">
        <v>25</v>
      </c>
      <c r="AB224" t="s">
        <v>30</v>
      </c>
      <c r="AD224">
        <v>25</v>
      </c>
      <c r="AE224">
        <v>10</v>
      </c>
      <c r="AF224">
        <v>15</v>
      </c>
      <c r="AG224" t="s">
        <v>784</v>
      </c>
    </row>
    <row r="225" spans="1:33" x14ac:dyDescent="0.2">
      <c r="A225">
        <v>999</v>
      </c>
      <c r="B225" t="s">
        <v>787</v>
      </c>
      <c r="L225" t="s">
        <v>26</v>
      </c>
      <c r="M225" t="s">
        <v>26</v>
      </c>
      <c r="N225" t="s">
        <v>15</v>
      </c>
      <c r="O225" t="s">
        <v>35</v>
      </c>
      <c r="P225" t="s">
        <v>378</v>
      </c>
      <c r="Q225" t="s">
        <v>37</v>
      </c>
      <c r="R225" t="s">
        <v>379</v>
      </c>
      <c r="S225" t="s">
        <v>380</v>
      </c>
      <c r="T225" t="s">
        <v>783</v>
      </c>
      <c r="U225" t="s">
        <v>398</v>
      </c>
      <c r="V225" t="s">
        <v>399</v>
      </c>
      <c r="W225">
        <v>2016</v>
      </c>
      <c r="X225" s="2">
        <v>42607</v>
      </c>
      <c r="Y225" t="s">
        <v>23</v>
      </c>
      <c r="Z225" t="s">
        <v>24</v>
      </c>
      <c r="AA225" t="s">
        <v>25</v>
      </c>
      <c r="AB225" t="s">
        <v>30</v>
      </c>
      <c r="AD225">
        <v>25</v>
      </c>
      <c r="AE225">
        <v>10</v>
      </c>
      <c r="AF225">
        <v>15</v>
      </c>
      <c r="AG225" t="s">
        <v>784</v>
      </c>
    </row>
    <row r="226" spans="1:33" s="4" customFormat="1" x14ac:dyDescent="0.2">
      <c r="A226" s="4">
        <v>1000</v>
      </c>
      <c r="B226" s="4" t="s">
        <v>788</v>
      </c>
      <c r="C226" s="4" t="s">
        <v>967</v>
      </c>
      <c r="D226" s="4">
        <v>3</v>
      </c>
      <c r="G226" s="4" t="s">
        <v>975</v>
      </c>
      <c r="H226" s="4" t="s">
        <v>950</v>
      </c>
      <c r="I226" s="4" t="s">
        <v>946</v>
      </c>
      <c r="J226" s="4" t="s">
        <v>968</v>
      </c>
      <c r="K226" s="4" t="s">
        <v>942</v>
      </c>
      <c r="L226" s="4" t="s">
        <v>26</v>
      </c>
      <c r="M226" s="4" t="s">
        <v>789</v>
      </c>
      <c r="N226" s="4" t="s">
        <v>15</v>
      </c>
      <c r="O226" s="4" t="s">
        <v>16</v>
      </c>
      <c r="P226" s="4" t="s">
        <v>647</v>
      </c>
      <c r="Q226" s="4" t="s">
        <v>648</v>
      </c>
      <c r="R226" s="4" t="s">
        <v>648</v>
      </c>
      <c r="S226" s="4" t="s">
        <v>649</v>
      </c>
      <c r="T226" s="4" t="s">
        <v>790</v>
      </c>
      <c r="U226" s="4" t="s">
        <v>791</v>
      </c>
      <c r="V226" s="4" t="s">
        <v>792</v>
      </c>
      <c r="W226" s="4">
        <v>2016</v>
      </c>
      <c r="X226" s="5">
        <v>42636</v>
      </c>
      <c r="Y226" s="4" t="s">
        <v>23</v>
      </c>
      <c r="Z226" s="4" t="s">
        <v>24</v>
      </c>
      <c r="AA226" s="4" t="s">
        <v>25</v>
      </c>
      <c r="AB226" s="4" t="s">
        <v>30</v>
      </c>
      <c r="AC226" s="4" t="s">
        <v>793</v>
      </c>
      <c r="AD226" s="4">
        <v>22</v>
      </c>
      <c r="AE226" s="4">
        <v>9</v>
      </c>
      <c r="AF226" s="4">
        <v>13</v>
      </c>
      <c r="AG226" s="4" t="s">
        <v>794</v>
      </c>
    </row>
    <row r="227" spans="1:33" s="4" customFormat="1" x14ac:dyDescent="0.2">
      <c r="A227" s="4">
        <v>1000</v>
      </c>
      <c r="B227" s="4" t="s">
        <v>795</v>
      </c>
      <c r="K227" s="4" t="s">
        <v>943</v>
      </c>
      <c r="L227" s="4" t="s">
        <v>26</v>
      </c>
      <c r="M227" s="4" t="s">
        <v>789</v>
      </c>
      <c r="N227" s="4" t="s">
        <v>15</v>
      </c>
      <c r="O227" s="4" t="s">
        <v>16</v>
      </c>
      <c r="P227" s="4" t="s">
        <v>405</v>
      </c>
      <c r="Q227" s="4" t="s">
        <v>18</v>
      </c>
      <c r="R227" s="4" t="s">
        <v>18</v>
      </c>
      <c r="S227" s="4" t="s">
        <v>19</v>
      </c>
      <c r="T227" s="4" t="s">
        <v>790</v>
      </c>
      <c r="U227" s="4" t="s">
        <v>791</v>
      </c>
      <c r="V227" s="4" t="s">
        <v>792</v>
      </c>
      <c r="W227" s="4">
        <v>2016</v>
      </c>
      <c r="X227" s="5">
        <v>42626</v>
      </c>
      <c r="Y227" s="4" t="s">
        <v>23</v>
      </c>
      <c r="Z227" s="4" t="s">
        <v>24</v>
      </c>
      <c r="AA227" s="4" t="s">
        <v>25</v>
      </c>
      <c r="AB227" s="4" t="s">
        <v>30</v>
      </c>
      <c r="AC227" s="4" t="s">
        <v>793</v>
      </c>
      <c r="AD227" s="4">
        <v>22</v>
      </c>
      <c r="AE227" s="4">
        <v>10</v>
      </c>
      <c r="AF227" s="4">
        <v>12</v>
      </c>
      <c r="AG227" s="4" t="s">
        <v>796</v>
      </c>
    </row>
    <row r="228" spans="1:33" s="4" customFormat="1" x14ac:dyDescent="0.2">
      <c r="A228" s="4">
        <v>1000</v>
      </c>
      <c r="B228" s="4" t="s">
        <v>797</v>
      </c>
      <c r="K228" s="4" t="s">
        <v>952</v>
      </c>
      <c r="L228" s="4" t="s">
        <v>26</v>
      </c>
      <c r="M228" s="4" t="s">
        <v>789</v>
      </c>
      <c r="N228" s="4" t="s">
        <v>15</v>
      </c>
      <c r="O228" s="4" t="s">
        <v>16</v>
      </c>
      <c r="P228" s="4" t="s">
        <v>405</v>
      </c>
      <c r="Q228" s="4" t="s">
        <v>18</v>
      </c>
      <c r="R228" s="4" t="s">
        <v>18</v>
      </c>
      <c r="S228" s="4" t="s">
        <v>19</v>
      </c>
      <c r="T228" s="4" t="s">
        <v>790</v>
      </c>
      <c r="U228" s="4" t="s">
        <v>791</v>
      </c>
      <c r="V228" s="4" t="s">
        <v>792</v>
      </c>
      <c r="W228" s="4">
        <v>2016</v>
      </c>
      <c r="X228" s="5">
        <v>42636</v>
      </c>
      <c r="Y228" s="4" t="s">
        <v>23</v>
      </c>
      <c r="Z228" s="4" t="s">
        <v>24</v>
      </c>
      <c r="AA228" s="4" t="s">
        <v>25</v>
      </c>
      <c r="AB228" s="4" t="s">
        <v>26</v>
      </c>
      <c r="AD228" s="4">
        <v>21</v>
      </c>
      <c r="AE228" s="4">
        <v>9</v>
      </c>
      <c r="AF228" s="4">
        <v>12</v>
      </c>
      <c r="AG228" s="4" t="s">
        <v>798</v>
      </c>
    </row>
    <row r="229" spans="1:33" x14ac:dyDescent="0.2">
      <c r="A229">
        <v>1004</v>
      </c>
      <c r="B229" t="s">
        <v>799</v>
      </c>
      <c r="C229" t="s">
        <v>957</v>
      </c>
      <c r="D229">
        <v>2</v>
      </c>
      <c r="G229" t="s">
        <v>970</v>
      </c>
      <c r="L229" t="s">
        <v>26</v>
      </c>
      <c r="M229" t="s">
        <v>800</v>
      </c>
      <c r="N229" t="s">
        <v>15</v>
      </c>
      <c r="O229" t="s">
        <v>16</v>
      </c>
      <c r="P229" t="s">
        <v>17</v>
      </c>
      <c r="Q229" t="s">
        <v>18</v>
      </c>
      <c r="R229" t="s">
        <v>18</v>
      </c>
      <c r="S229" t="s">
        <v>19</v>
      </c>
      <c r="T229" t="s">
        <v>20</v>
      </c>
      <c r="U229" t="s">
        <v>21</v>
      </c>
      <c r="V229" t="s">
        <v>22</v>
      </c>
      <c r="W229">
        <v>2016</v>
      </c>
      <c r="X229" s="2">
        <v>42491</v>
      </c>
      <c r="Y229" t="s">
        <v>23</v>
      </c>
      <c r="Z229" t="s">
        <v>24</v>
      </c>
      <c r="AA229" t="s">
        <v>25</v>
      </c>
      <c r="AB229" t="s">
        <v>26</v>
      </c>
      <c r="AD229">
        <v>33</v>
      </c>
      <c r="AE229">
        <v>19</v>
      </c>
      <c r="AF229">
        <v>14</v>
      </c>
      <c r="AG229" t="s">
        <v>259</v>
      </c>
    </row>
    <row r="230" spans="1:33" x14ac:dyDescent="0.2">
      <c r="A230">
        <v>1004</v>
      </c>
      <c r="B230" t="s">
        <v>801</v>
      </c>
      <c r="L230" t="s">
        <v>26</v>
      </c>
      <c r="M230" t="s">
        <v>800</v>
      </c>
      <c r="N230" t="s">
        <v>15</v>
      </c>
      <c r="O230" t="s">
        <v>16</v>
      </c>
      <c r="P230" t="s">
        <v>17</v>
      </c>
      <c r="Q230" t="s">
        <v>18</v>
      </c>
      <c r="R230" t="s">
        <v>18</v>
      </c>
      <c r="S230" t="s">
        <v>19</v>
      </c>
      <c r="T230" t="s">
        <v>20</v>
      </c>
      <c r="U230" t="s">
        <v>21</v>
      </c>
      <c r="V230" t="s">
        <v>22</v>
      </c>
      <c r="W230">
        <v>2016</v>
      </c>
      <c r="X230" s="2">
        <v>42491</v>
      </c>
      <c r="Y230" t="s">
        <v>23</v>
      </c>
      <c r="Z230" t="s">
        <v>24</v>
      </c>
      <c r="AA230" t="s">
        <v>25</v>
      </c>
      <c r="AB230" t="s">
        <v>26</v>
      </c>
    </row>
    <row r="231" spans="1:33" s="4" customFormat="1" x14ac:dyDescent="0.2">
      <c r="A231" s="4">
        <v>1011</v>
      </c>
      <c r="B231" s="4" t="s">
        <v>802</v>
      </c>
      <c r="C231" s="4" t="s">
        <v>957</v>
      </c>
      <c r="D231" s="4">
        <v>3</v>
      </c>
      <c r="G231" s="4" t="s">
        <v>940</v>
      </c>
      <c r="H231" s="4" t="s">
        <v>950</v>
      </c>
      <c r="I231" s="4" t="s">
        <v>948</v>
      </c>
      <c r="K231" s="4" t="s">
        <v>942</v>
      </c>
      <c r="L231" s="4" t="s">
        <v>26</v>
      </c>
      <c r="M231" s="4" t="s">
        <v>803</v>
      </c>
      <c r="N231" s="4" t="s">
        <v>15</v>
      </c>
      <c r="O231" s="4" t="s">
        <v>16</v>
      </c>
      <c r="P231" s="4" t="s">
        <v>17</v>
      </c>
      <c r="Q231" s="4" t="s">
        <v>18</v>
      </c>
      <c r="R231" s="4" t="s">
        <v>18</v>
      </c>
      <c r="S231" s="4" t="s">
        <v>19</v>
      </c>
      <c r="T231" s="4" t="s">
        <v>20</v>
      </c>
      <c r="U231" s="4" t="s">
        <v>21</v>
      </c>
      <c r="V231" s="4" t="s">
        <v>22</v>
      </c>
      <c r="W231" s="4">
        <v>2012</v>
      </c>
      <c r="X231" s="5">
        <v>41030</v>
      </c>
      <c r="Y231" s="4" t="s">
        <v>23</v>
      </c>
      <c r="Z231" s="4" t="s">
        <v>24</v>
      </c>
      <c r="AA231" s="4" t="s">
        <v>25</v>
      </c>
      <c r="AB231" s="4" t="s">
        <v>26</v>
      </c>
      <c r="AD231" s="4">
        <v>33</v>
      </c>
      <c r="AE231" s="4">
        <v>19</v>
      </c>
      <c r="AF231" s="4">
        <v>14</v>
      </c>
      <c r="AG231" s="4" t="s">
        <v>259</v>
      </c>
    </row>
    <row r="232" spans="1:33" s="4" customFormat="1" x14ac:dyDescent="0.2">
      <c r="A232" s="4">
        <v>1011</v>
      </c>
      <c r="B232" s="4" t="s">
        <v>804</v>
      </c>
      <c r="K232" s="4" t="s">
        <v>943</v>
      </c>
      <c r="L232" s="4" t="s">
        <v>26</v>
      </c>
      <c r="M232" s="4" t="s">
        <v>803</v>
      </c>
      <c r="N232" s="4" t="s">
        <v>15</v>
      </c>
      <c r="O232" s="4" t="s">
        <v>16</v>
      </c>
      <c r="P232" s="4" t="s">
        <v>17</v>
      </c>
      <c r="Q232" s="4" t="s">
        <v>805</v>
      </c>
      <c r="R232" s="4" t="s">
        <v>805</v>
      </c>
      <c r="S232" s="4" t="s">
        <v>806</v>
      </c>
      <c r="T232" s="4" t="s">
        <v>20</v>
      </c>
      <c r="U232" s="4" t="s">
        <v>21</v>
      </c>
      <c r="V232" s="4" t="s">
        <v>22</v>
      </c>
      <c r="W232" s="4">
        <v>2012</v>
      </c>
      <c r="X232" s="5">
        <v>41030</v>
      </c>
      <c r="Y232" s="4" t="s">
        <v>23</v>
      </c>
      <c r="Z232" s="4" t="s">
        <v>24</v>
      </c>
      <c r="AA232" s="4" t="s">
        <v>25</v>
      </c>
      <c r="AB232" s="4" t="s">
        <v>26</v>
      </c>
      <c r="AD232" s="4">
        <v>33</v>
      </c>
      <c r="AE232" s="4">
        <v>19</v>
      </c>
      <c r="AF232" s="4">
        <v>14</v>
      </c>
      <c r="AG232" s="4" t="s">
        <v>807</v>
      </c>
    </row>
    <row r="233" spans="1:33" s="4" customFormat="1" x14ac:dyDescent="0.2">
      <c r="A233" s="4">
        <v>1011</v>
      </c>
      <c r="B233" s="4" t="s">
        <v>808</v>
      </c>
      <c r="K233" s="4" t="s">
        <v>952</v>
      </c>
      <c r="L233" s="4" t="s">
        <v>26</v>
      </c>
      <c r="M233" s="4" t="s">
        <v>803</v>
      </c>
      <c r="N233" s="4" t="s">
        <v>15</v>
      </c>
      <c r="O233" s="4" t="s">
        <v>16</v>
      </c>
      <c r="P233" s="4" t="s">
        <v>17</v>
      </c>
      <c r="Q233" s="4" t="s">
        <v>18</v>
      </c>
      <c r="R233" s="4" t="s">
        <v>18</v>
      </c>
      <c r="S233" s="4" t="s">
        <v>19</v>
      </c>
      <c r="T233" s="4" t="s">
        <v>20</v>
      </c>
      <c r="U233" s="4" t="s">
        <v>21</v>
      </c>
      <c r="V233" s="4" t="s">
        <v>22</v>
      </c>
      <c r="W233" s="4">
        <v>2012</v>
      </c>
      <c r="X233" s="5">
        <v>41030</v>
      </c>
      <c r="Y233" s="4" t="s">
        <v>23</v>
      </c>
      <c r="Z233" s="4" t="s">
        <v>24</v>
      </c>
      <c r="AA233" s="4" t="s">
        <v>25</v>
      </c>
      <c r="AB233" s="4" t="s">
        <v>26</v>
      </c>
      <c r="AD233" s="4">
        <v>33</v>
      </c>
      <c r="AE233" s="4">
        <v>19</v>
      </c>
      <c r="AF233" s="4">
        <v>14</v>
      </c>
      <c r="AG233" s="4" t="s">
        <v>807</v>
      </c>
    </row>
    <row r="234" spans="1:33" x14ac:dyDescent="0.2">
      <c r="A234">
        <v>1017</v>
      </c>
      <c r="B234" t="s">
        <v>809</v>
      </c>
      <c r="C234" t="s">
        <v>957</v>
      </c>
      <c r="D234">
        <v>2</v>
      </c>
      <c r="G234" t="s">
        <v>940</v>
      </c>
      <c r="H234" t="s">
        <v>950</v>
      </c>
      <c r="I234" t="s">
        <v>946</v>
      </c>
      <c r="J234" t="s">
        <v>966</v>
      </c>
      <c r="K234" s="1" t="s">
        <v>942</v>
      </c>
      <c r="L234" t="s">
        <v>26</v>
      </c>
      <c r="M234" t="s">
        <v>810</v>
      </c>
      <c r="N234" t="s">
        <v>15</v>
      </c>
      <c r="O234" t="s">
        <v>174</v>
      </c>
      <c r="P234" t="s">
        <v>175</v>
      </c>
      <c r="Q234" t="s">
        <v>18</v>
      </c>
      <c r="R234" t="s">
        <v>18</v>
      </c>
      <c r="S234" t="s">
        <v>19</v>
      </c>
      <c r="T234" t="s">
        <v>20</v>
      </c>
      <c r="U234" t="s">
        <v>21</v>
      </c>
      <c r="V234" t="s">
        <v>22</v>
      </c>
      <c r="W234">
        <v>2013</v>
      </c>
      <c r="X234" s="2">
        <v>41579</v>
      </c>
      <c r="Y234" t="s">
        <v>23</v>
      </c>
      <c r="Z234" t="s">
        <v>24</v>
      </c>
      <c r="AA234" t="s">
        <v>25</v>
      </c>
      <c r="AB234" t="s">
        <v>26</v>
      </c>
      <c r="AD234">
        <v>30</v>
      </c>
      <c r="AE234">
        <v>16</v>
      </c>
      <c r="AF234">
        <v>14</v>
      </c>
      <c r="AG234" t="s">
        <v>811</v>
      </c>
    </row>
    <row r="235" spans="1:33" x14ac:dyDescent="0.2">
      <c r="A235">
        <v>1017</v>
      </c>
      <c r="B235" t="s">
        <v>812</v>
      </c>
      <c r="K235" s="1" t="s">
        <v>943</v>
      </c>
      <c r="L235" t="s">
        <v>26</v>
      </c>
      <c r="M235" t="s">
        <v>810</v>
      </c>
      <c r="N235" t="s">
        <v>15</v>
      </c>
      <c r="O235" t="s">
        <v>51</v>
      </c>
      <c r="P235" t="s">
        <v>342</v>
      </c>
      <c r="Q235" t="s">
        <v>162</v>
      </c>
      <c r="R235" t="s">
        <v>162</v>
      </c>
      <c r="S235" t="s">
        <v>163</v>
      </c>
      <c r="T235" t="s">
        <v>20</v>
      </c>
      <c r="U235" t="s">
        <v>21</v>
      </c>
      <c r="V235" t="s">
        <v>22</v>
      </c>
      <c r="W235">
        <v>2013</v>
      </c>
      <c r="X235" s="2">
        <v>41579</v>
      </c>
      <c r="Y235" t="s">
        <v>23</v>
      </c>
      <c r="Z235" t="s">
        <v>24</v>
      </c>
      <c r="AA235" t="s">
        <v>25</v>
      </c>
      <c r="AB235" t="s">
        <v>26</v>
      </c>
      <c r="AD235">
        <v>22</v>
      </c>
      <c r="AE235">
        <v>9</v>
      </c>
      <c r="AF235">
        <v>13</v>
      </c>
      <c r="AG235" t="s">
        <v>813</v>
      </c>
    </row>
    <row r="236" spans="1:33" s="4" customFormat="1" x14ac:dyDescent="0.2">
      <c r="A236" s="4">
        <v>1022</v>
      </c>
      <c r="B236" s="4" t="s">
        <v>814</v>
      </c>
      <c r="C236" s="4" t="s">
        <v>957</v>
      </c>
      <c r="D236" s="4">
        <v>2</v>
      </c>
      <c r="G236" s="4" t="s">
        <v>939</v>
      </c>
      <c r="L236" s="4" t="s">
        <v>26</v>
      </c>
      <c r="M236" s="4" t="s">
        <v>815</v>
      </c>
      <c r="N236" s="4" t="s">
        <v>15</v>
      </c>
      <c r="O236" s="4" t="s">
        <v>51</v>
      </c>
      <c r="P236" s="4" t="s">
        <v>342</v>
      </c>
      <c r="Q236" s="4" t="s">
        <v>162</v>
      </c>
      <c r="R236" s="4" t="s">
        <v>162</v>
      </c>
      <c r="S236" s="4" t="s">
        <v>163</v>
      </c>
      <c r="T236" s="4" t="s">
        <v>20</v>
      </c>
      <c r="U236" s="4" t="s">
        <v>21</v>
      </c>
      <c r="V236" s="4" t="s">
        <v>22</v>
      </c>
      <c r="W236" s="4">
        <v>2013</v>
      </c>
      <c r="X236" s="5">
        <v>41395</v>
      </c>
      <c r="Y236" s="4" t="s">
        <v>23</v>
      </c>
      <c r="Z236" s="4" t="s">
        <v>24</v>
      </c>
      <c r="AA236" s="4" t="s">
        <v>25</v>
      </c>
      <c r="AB236" s="4" t="s">
        <v>26</v>
      </c>
      <c r="AD236" s="4">
        <v>18</v>
      </c>
      <c r="AE236" s="4">
        <v>9</v>
      </c>
      <c r="AF236" s="4">
        <v>9</v>
      </c>
      <c r="AG236" s="4" t="s">
        <v>268</v>
      </c>
    </row>
    <row r="237" spans="1:33" s="4" customFormat="1" x14ac:dyDescent="0.2">
      <c r="A237" s="4">
        <v>1022</v>
      </c>
      <c r="B237" s="4" t="s">
        <v>816</v>
      </c>
      <c r="L237" s="4" t="s">
        <v>26</v>
      </c>
      <c r="M237" s="4" t="s">
        <v>815</v>
      </c>
      <c r="N237" s="4" t="s">
        <v>15</v>
      </c>
      <c r="O237" s="4" t="s">
        <v>51</v>
      </c>
      <c r="P237" s="4" t="s">
        <v>342</v>
      </c>
      <c r="Q237" s="4" t="s">
        <v>162</v>
      </c>
      <c r="R237" s="4" t="s">
        <v>162</v>
      </c>
      <c r="S237" s="4" t="s">
        <v>163</v>
      </c>
      <c r="T237" s="4" t="s">
        <v>20</v>
      </c>
      <c r="U237" s="4" t="s">
        <v>21</v>
      </c>
      <c r="V237" s="4" t="s">
        <v>22</v>
      </c>
      <c r="W237" s="4">
        <v>2013</v>
      </c>
      <c r="X237" s="5">
        <v>41395</v>
      </c>
      <c r="Y237" s="4" t="s">
        <v>23</v>
      </c>
      <c r="Z237" s="4" t="s">
        <v>24</v>
      </c>
      <c r="AA237" s="4" t="s">
        <v>25</v>
      </c>
      <c r="AB237" s="4" t="s">
        <v>26</v>
      </c>
      <c r="AD237" s="4">
        <v>18</v>
      </c>
      <c r="AE237" s="4">
        <v>9</v>
      </c>
      <c r="AF237" s="4">
        <v>9</v>
      </c>
      <c r="AG237" s="4" t="s">
        <v>268</v>
      </c>
    </row>
    <row r="238" spans="1:33" x14ac:dyDescent="0.2">
      <c r="A238">
        <v>1023</v>
      </c>
      <c r="B238" t="s">
        <v>817</v>
      </c>
      <c r="C238" t="s">
        <v>957</v>
      </c>
      <c r="D238">
        <v>2</v>
      </c>
      <c r="G238" t="s">
        <v>970</v>
      </c>
      <c r="L238" t="s">
        <v>26</v>
      </c>
      <c r="M238" t="s">
        <v>818</v>
      </c>
      <c r="N238" t="s">
        <v>15</v>
      </c>
      <c r="O238" t="s">
        <v>16</v>
      </c>
      <c r="P238" t="s">
        <v>17</v>
      </c>
      <c r="Q238" t="s">
        <v>18</v>
      </c>
      <c r="R238" t="s">
        <v>18</v>
      </c>
      <c r="S238" t="s">
        <v>19</v>
      </c>
      <c r="T238" t="s">
        <v>20</v>
      </c>
      <c r="U238" t="s">
        <v>21</v>
      </c>
      <c r="V238" t="s">
        <v>22</v>
      </c>
      <c r="W238">
        <v>2012</v>
      </c>
      <c r="X238" s="2">
        <v>40940</v>
      </c>
      <c r="Y238" t="s">
        <v>23</v>
      </c>
      <c r="Z238" t="s">
        <v>24</v>
      </c>
      <c r="AA238" t="s">
        <v>25</v>
      </c>
      <c r="AB238" t="s">
        <v>26</v>
      </c>
      <c r="AD238">
        <v>33</v>
      </c>
      <c r="AE238">
        <v>19</v>
      </c>
      <c r="AF238">
        <v>14</v>
      </c>
      <c r="AG238" t="s">
        <v>259</v>
      </c>
    </row>
    <row r="239" spans="1:33" x14ac:dyDescent="0.2">
      <c r="A239">
        <v>1023</v>
      </c>
      <c r="B239" t="s">
        <v>819</v>
      </c>
      <c r="L239" t="s">
        <v>26</v>
      </c>
      <c r="M239" t="s">
        <v>818</v>
      </c>
      <c r="N239" t="s">
        <v>15</v>
      </c>
      <c r="O239" t="s">
        <v>16</v>
      </c>
      <c r="P239" t="s">
        <v>17</v>
      </c>
      <c r="Q239" t="s">
        <v>18</v>
      </c>
      <c r="R239" t="s">
        <v>18</v>
      </c>
      <c r="S239" t="s">
        <v>19</v>
      </c>
      <c r="T239" t="s">
        <v>20</v>
      </c>
      <c r="U239" t="s">
        <v>21</v>
      </c>
      <c r="V239" t="s">
        <v>22</v>
      </c>
      <c r="W239">
        <v>2012</v>
      </c>
      <c r="X239" s="2">
        <v>40940</v>
      </c>
      <c r="Y239" t="s">
        <v>23</v>
      </c>
      <c r="Z239" t="s">
        <v>24</v>
      </c>
      <c r="AA239" t="s">
        <v>25</v>
      </c>
      <c r="AB239" t="s">
        <v>26</v>
      </c>
    </row>
    <row r="240" spans="1:33" s="4" customFormat="1" x14ac:dyDescent="0.2">
      <c r="A240" s="4">
        <v>1027</v>
      </c>
      <c r="B240" s="4" t="s">
        <v>820</v>
      </c>
      <c r="C240" s="4" t="s">
        <v>957</v>
      </c>
      <c r="D240" s="4">
        <v>3</v>
      </c>
      <c r="G240" s="4" t="s">
        <v>940</v>
      </c>
      <c r="H240" s="4" t="s">
        <v>950</v>
      </c>
      <c r="I240" s="4" t="s">
        <v>946</v>
      </c>
      <c r="J240" s="4" t="s">
        <v>966</v>
      </c>
      <c r="K240" s="4" t="s">
        <v>942</v>
      </c>
      <c r="L240" s="4" t="s">
        <v>26</v>
      </c>
      <c r="M240" s="4" t="s">
        <v>821</v>
      </c>
      <c r="N240" s="4" t="s">
        <v>15</v>
      </c>
      <c r="O240" s="4" t="s">
        <v>16</v>
      </c>
      <c r="P240" s="4" t="s">
        <v>17</v>
      </c>
      <c r="Q240" s="4" t="s">
        <v>18</v>
      </c>
      <c r="R240" s="4" t="s">
        <v>18</v>
      </c>
      <c r="S240" s="4" t="s">
        <v>19</v>
      </c>
      <c r="T240" s="4" t="s">
        <v>20</v>
      </c>
      <c r="U240" s="4" t="s">
        <v>21</v>
      </c>
      <c r="V240" s="4" t="s">
        <v>22</v>
      </c>
      <c r="W240" s="4">
        <v>2012</v>
      </c>
      <c r="X240" s="5">
        <v>41183</v>
      </c>
      <c r="Y240" s="4" t="s">
        <v>23</v>
      </c>
      <c r="Z240" s="4" t="s">
        <v>24</v>
      </c>
      <c r="AA240" s="4" t="s">
        <v>25</v>
      </c>
      <c r="AB240" s="4" t="s">
        <v>26</v>
      </c>
      <c r="AD240" s="4">
        <v>33</v>
      </c>
      <c r="AE240" s="4">
        <v>19</v>
      </c>
      <c r="AF240" s="4">
        <v>14</v>
      </c>
      <c r="AG240" s="4" t="s">
        <v>259</v>
      </c>
    </row>
    <row r="241" spans="1:33" s="4" customFormat="1" x14ac:dyDescent="0.2">
      <c r="A241" s="4">
        <v>1027</v>
      </c>
      <c r="B241" s="4" t="s">
        <v>822</v>
      </c>
      <c r="K241" s="4" t="s">
        <v>943</v>
      </c>
      <c r="L241" s="4" t="s">
        <v>26</v>
      </c>
      <c r="M241" s="4" t="s">
        <v>821</v>
      </c>
      <c r="N241" s="4" t="s">
        <v>15</v>
      </c>
      <c r="O241" s="4" t="s">
        <v>51</v>
      </c>
      <c r="P241" s="4" t="s">
        <v>342</v>
      </c>
      <c r="Q241" s="4" t="s">
        <v>162</v>
      </c>
      <c r="R241" s="4" t="s">
        <v>162</v>
      </c>
      <c r="S241" s="4" t="s">
        <v>163</v>
      </c>
      <c r="T241" s="4" t="s">
        <v>20</v>
      </c>
      <c r="U241" s="4" t="s">
        <v>21</v>
      </c>
      <c r="V241" s="4" t="s">
        <v>22</v>
      </c>
      <c r="W241" s="4">
        <v>2012</v>
      </c>
      <c r="X241" s="5">
        <v>41183</v>
      </c>
      <c r="Y241" s="4" t="s">
        <v>23</v>
      </c>
      <c r="Z241" s="4" t="s">
        <v>24</v>
      </c>
      <c r="AA241" s="4" t="s">
        <v>25</v>
      </c>
      <c r="AB241" s="4" t="s">
        <v>26</v>
      </c>
      <c r="AD241" s="4">
        <v>18</v>
      </c>
      <c r="AE241" s="4">
        <v>9</v>
      </c>
      <c r="AF241" s="4">
        <v>9</v>
      </c>
      <c r="AG241" s="4" t="s">
        <v>268</v>
      </c>
    </row>
    <row r="242" spans="1:33" s="4" customFormat="1" x14ac:dyDescent="0.2">
      <c r="A242" s="4">
        <v>1027</v>
      </c>
      <c r="B242" s="4" t="s">
        <v>823</v>
      </c>
      <c r="K242" s="4" t="s">
        <v>942</v>
      </c>
      <c r="L242" s="4" t="s">
        <v>26</v>
      </c>
      <c r="M242" s="4" t="s">
        <v>821</v>
      </c>
      <c r="N242" s="4" t="s">
        <v>15</v>
      </c>
      <c r="O242" s="4" t="s">
        <v>16</v>
      </c>
      <c r="P242" s="4" t="s">
        <v>17</v>
      </c>
      <c r="Q242" s="4" t="s">
        <v>18</v>
      </c>
      <c r="R242" s="4" t="s">
        <v>18</v>
      </c>
      <c r="S242" s="4" t="s">
        <v>19</v>
      </c>
      <c r="T242" s="4" t="s">
        <v>20</v>
      </c>
      <c r="U242" s="4" t="s">
        <v>21</v>
      </c>
      <c r="V242" s="4" t="s">
        <v>22</v>
      </c>
      <c r="W242" s="4">
        <v>2012</v>
      </c>
      <c r="X242" s="5">
        <v>41183</v>
      </c>
      <c r="Y242" s="4" t="s">
        <v>23</v>
      </c>
      <c r="Z242" s="4" t="s">
        <v>24</v>
      </c>
      <c r="AA242" s="4" t="s">
        <v>25</v>
      </c>
      <c r="AB242" s="4" t="s">
        <v>26</v>
      </c>
      <c r="AD242" s="4">
        <v>33</v>
      </c>
      <c r="AE242" s="4">
        <v>19</v>
      </c>
      <c r="AF242" s="4">
        <v>14</v>
      </c>
      <c r="AG242" s="4" t="s">
        <v>259</v>
      </c>
    </row>
    <row r="243" spans="1:33" x14ac:dyDescent="0.2">
      <c r="A243">
        <v>1030</v>
      </c>
      <c r="B243" t="s">
        <v>824</v>
      </c>
      <c r="C243" t="s">
        <v>957</v>
      </c>
      <c r="D243">
        <v>2</v>
      </c>
      <c r="G243" t="s">
        <v>940</v>
      </c>
      <c r="H243" t="s">
        <v>950</v>
      </c>
      <c r="I243" t="s">
        <v>946</v>
      </c>
      <c r="J243" t="s">
        <v>966</v>
      </c>
      <c r="K243" s="1" t="s">
        <v>942</v>
      </c>
      <c r="L243" t="s">
        <v>26</v>
      </c>
      <c r="M243" t="s">
        <v>825</v>
      </c>
      <c r="N243" t="s">
        <v>15</v>
      </c>
      <c r="O243" t="s">
        <v>174</v>
      </c>
      <c r="P243" t="s">
        <v>175</v>
      </c>
      <c r="Q243" t="s">
        <v>18</v>
      </c>
      <c r="R243" t="s">
        <v>18</v>
      </c>
      <c r="S243" t="s">
        <v>19</v>
      </c>
      <c r="T243" t="s">
        <v>20</v>
      </c>
      <c r="U243" t="s">
        <v>21</v>
      </c>
      <c r="V243" t="s">
        <v>22</v>
      </c>
      <c r="W243">
        <v>2013</v>
      </c>
      <c r="X243" s="2">
        <v>41306</v>
      </c>
      <c r="Y243" t="s">
        <v>23</v>
      </c>
      <c r="Z243" t="s">
        <v>24</v>
      </c>
      <c r="AA243" t="s">
        <v>25</v>
      </c>
      <c r="AB243" t="s">
        <v>26</v>
      </c>
      <c r="AD243">
        <v>30</v>
      </c>
      <c r="AE243">
        <v>15</v>
      </c>
      <c r="AF243">
        <v>15</v>
      </c>
      <c r="AG243" t="s">
        <v>826</v>
      </c>
    </row>
    <row r="244" spans="1:33" x14ac:dyDescent="0.2">
      <c r="A244">
        <v>1030</v>
      </c>
      <c r="B244" t="s">
        <v>827</v>
      </c>
      <c r="K244" s="1" t="s">
        <v>943</v>
      </c>
      <c r="L244" t="s">
        <v>26</v>
      </c>
      <c r="M244" t="s">
        <v>825</v>
      </c>
      <c r="N244" t="s">
        <v>15</v>
      </c>
      <c r="O244" t="s">
        <v>16</v>
      </c>
      <c r="P244" t="s">
        <v>17</v>
      </c>
      <c r="Q244" t="s">
        <v>18</v>
      </c>
      <c r="R244" t="s">
        <v>18</v>
      </c>
      <c r="S244" t="s">
        <v>19</v>
      </c>
      <c r="T244" t="s">
        <v>20</v>
      </c>
      <c r="U244" t="s">
        <v>21</v>
      </c>
      <c r="V244" t="s">
        <v>22</v>
      </c>
      <c r="W244">
        <v>2013</v>
      </c>
      <c r="X244" s="2">
        <v>41306</v>
      </c>
      <c r="Y244" t="s">
        <v>23</v>
      </c>
      <c r="Z244" t="s">
        <v>24</v>
      </c>
      <c r="AA244" t="s">
        <v>25</v>
      </c>
      <c r="AB244" t="s">
        <v>26</v>
      </c>
      <c r="AD244">
        <v>33</v>
      </c>
      <c r="AE244">
        <v>19</v>
      </c>
      <c r="AF244">
        <v>14</v>
      </c>
      <c r="AG244" t="s">
        <v>259</v>
      </c>
    </row>
    <row r="245" spans="1:33" s="4" customFormat="1" x14ac:dyDescent="0.2">
      <c r="A245" s="4">
        <v>1032</v>
      </c>
      <c r="B245" s="4" t="s">
        <v>828</v>
      </c>
      <c r="C245" s="4" t="s">
        <v>957</v>
      </c>
      <c r="D245" s="4">
        <v>2</v>
      </c>
      <c r="G245" s="4" t="s">
        <v>940</v>
      </c>
      <c r="H245" s="4" t="s">
        <v>10</v>
      </c>
      <c r="I245" s="4" t="s">
        <v>946</v>
      </c>
      <c r="J245" s="4" t="s">
        <v>951</v>
      </c>
      <c r="K245" s="4" t="s">
        <v>942</v>
      </c>
      <c r="L245" s="4" t="s">
        <v>26</v>
      </c>
      <c r="M245" s="4" t="s">
        <v>829</v>
      </c>
      <c r="N245" s="4" t="s">
        <v>15</v>
      </c>
      <c r="O245" s="4" t="s">
        <v>51</v>
      </c>
      <c r="P245" s="4" t="s">
        <v>342</v>
      </c>
      <c r="Q245" s="4" t="s">
        <v>162</v>
      </c>
      <c r="R245" s="4" t="s">
        <v>162</v>
      </c>
      <c r="S245" s="4" t="s">
        <v>163</v>
      </c>
      <c r="T245" s="4" t="s">
        <v>20</v>
      </c>
      <c r="U245" s="4" t="s">
        <v>21</v>
      </c>
      <c r="V245" s="4" t="s">
        <v>22</v>
      </c>
      <c r="W245" s="4">
        <v>2015</v>
      </c>
      <c r="X245" s="5">
        <v>42217</v>
      </c>
      <c r="Y245" s="4" t="s">
        <v>23</v>
      </c>
      <c r="Z245" s="4" t="s">
        <v>24</v>
      </c>
      <c r="AA245" s="4" t="s">
        <v>25</v>
      </c>
      <c r="AB245" s="4" t="s">
        <v>26</v>
      </c>
      <c r="AD245" s="4">
        <v>23</v>
      </c>
      <c r="AE245" s="4">
        <v>14</v>
      </c>
      <c r="AF245" s="4">
        <v>9</v>
      </c>
      <c r="AG245" s="4" t="s">
        <v>830</v>
      </c>
    </row>
    <row r="246" spans="1:33" s="4" customFormat="1" x14ac:dyDescent="0.2">
      <c r="A246" s="4">
        <v>1032</v>
      </c>
      <c r="B246" s="4" t="s">
        <v>831</v>
      </c>
      <c r="K246" s="4" t="s">
        <v>943</v>
      </c>
      <c r="L246" s="4" t="s">
        <v>26</v>
      </c>
      <c r="M246" s="4" t="s">
        <v>829</v>
      </c>
      <c r="N246" s="4" t="s">
        <v>15</v>
      </c>
      <c r="O246" s="4" t="s">
        <v>51</v>
      </c>
      <c r="P246" s="4" t="s">
        <v>342</v>
      </c>
      <c r="Q246" s="4" t="s">
        <v>162</v>
      </c>
      <c r="R246" s="4" t="s">
        <v>162</v>
      </c>
      <c r="S246" s="4" t="s">
        <v>163</v>
      </c>
      <c r="T246" s="4" t="s">
        <v>20</v>
      </c>
      <c r="U246" s="4" t="s">
        <v>21</v>
      </c>
      <c r="V246" s="4" t="s">
        <v>22</v>
      </c>
      <c r="W246" s="4">
        <v>2015</v>
      </c>
      <c r="X246" s="5">
        <v>42217</v>
      </c>
      <c r="Y246" s="4" t="s">
        <v>23</v>
      </c>
      <c r="Z246" s="4" t="s">
        <v>24</v>
      </c>
      <c r="AA246" s="4" t="s">
        <v>25</v>
      </c>
      <c r="AB246" s="4" t="s">
        <v>26</v>
      </c>
      <c r="AD246" s="4">
        <v>18</v>
      </c>
      <c r="AE246" s="4">
        <v>9</v>
      </c>
      <c r="AF246" s="4">
        <v>9</v>
      </c>
      <c r="AG246" s="4" t="s">
        <v>268</v>
      </c>
    </row>
    <row r="247" spans="1:33" x14ac:dyDescent="0.2">
      <c r="A247">
        <v>1038</v>
      </c>
      <c r="B247" t="s">
        <v>832</v>
      </c>
      <c r="C247" t="s">
        <v>957</v>
      </c>
      <c r="D247">
        <v>2</v>
      </c>
      <c r="G247" t="s">
        <v>940</v>
      </c>
      <c r="H247" t="s">
        <v>950</v>
      </c>
      <c r="I247" t="s">
        <v>946</v>
      </c>
      <c r="J247" t="s">
        <v>966</v>
      </c>
      <c r="K247" s="1" t="s">
        <v>942</v>
      </c>
      <c r="L247" t="s">
        <v>26</v>
      </c>
      <c r="M247" t="s">
        <v>833</v>
      </c>
      <c r="N247" t="s">
        <v>15</v>
      </c>
      <c r="O247" t="s">
        <v>51</v>
      </c>
      <c r="P247" t="s">
        <v>342</v>
      </c>
      <c r="Q247" t="s">
        <v>162</v>
      </c>
      <c r="R247" t="s">
        <v>162</v>
      </c>
      <c r="S247" t="s">
        <v>163</v>
      </c>
      <c r="T247" t="s">
        <v>20</v>
      </c>
      <c r="U247" t="s">
        <v>21</v>
      </c>
      <c r="V247" t="s">
        <v>22</v>
      </c>
      <c r="W247">
        <v>2013</v>
      </c>
      <c r="X247" s="2">
        <v>41579</v>
      </c>
      <c r="Y247" t="s">
        <v>23</v>
      </c>
      <c r="Z247" t="s">
        <v>24</v>
      </c>
      <c r="AA247" t="s">
        <v>25</v>
      </c>
      <c r="AB247" t="s">
        <v>26</v>
      </c>
      <c r="AD247">
        <v>18</v>
      </c>
      <c r="AE247">
        <v>9</v>
      </c>
      <c r="AF247">
        <v>9</v>
      </c>
      <c r="AG247" t="s">
        <v>268</v>
      </c>
    </row>
    <row r="248" spans="1:33" x14ac:dyDescent="0.2">
      <c r="A248">
        <v>1038</v>
      </c>
      <c r="B248" t="s">
        <v>834</v>
      </c>
      <c r="K248" s="1" t="s">
        <v>943</v>
      </c>
      <c r="L248" t="s">
        <v>26</v>
      </c>
      <c r="M248" t="s">
        <v>833</v>
      </c>
      <c r="N248" t="s">
        <v>15</v>
      </c>
      <c r="O248" t="s">
        <v>16</v>
      </c>
      <c r="P248" t="s">
        <v>17</v>
      </c>
      <c r="Q248" t="s">
        <v>18</v>
      </c>
      <c r="R248" t="s">
        <v>18</v>
      </c>
      <c r="S248" t="s">
        <v>19</v>
      </c>
      <c r="T248" t="s">
        <v>20</v>
      </c>
      <c r="U248" t="s">
        <v>21</v>
      </c>
      <c r="V248" t="s">
        <v>22</v>
      </c>
      <c r="W248">
        <v>2013</v>
      </c>
      <c r="X248" s="2">
        <v>41579</v>
      </c>
      <c r="Y248" t="s">
        <v>23</v>
      </c>
      <c r="Z248" t="s">
        <v>24</v>
      </c>
      <c r="AA248" t="s">
        <v>25</v>
      </c>
      <c r="AB248" t="s">
        <v>26</v>
      </c>
      <c r="AD248">
        <v>33</v>
      </c>
      <c r="AE248">
        <v>19</v>
      </c>
      <c r="AF248">
        <v>14</v>
      </c>
      <c r="AG248" t="s">
        <v>259</v>
      </c>
    </row>
    <row r="249" spans="1:33" s="4" customFormat="1" x14ac:dyDescent="0.2">
      <c r="A249" s="4">
        <v>1043</v>
      </c>
      <c r="B249" s="4" t="s">
        <v>835</v>
      </c>
      <c r="C249" s="4" t="s">
        <v>957</v>
      </c>
      <c r="D249" s="4">
        <v>2</v>
      </c>
      <c r="G249" s="4" t="s">
        <v>970</v>
      </c>
      <c r="L249" s="4" t="s">
        <v>26</v>
      </c>
      <c r="M249" s="4" t="s">
        <v>26</v>
      </c>
      <c r="N249" s="4" t="s">
        <v>15</v>
      </c>
      <c r="O249" s="4" t="s">
        <v>35</v>
      </c>
      <c r="P249" s="4" t="s">
        <v>378</v>
      </c>
      <c r="Q249" s="4" t="s">
        <v>26</v>
      </c>
      <c r="R249" s="4" t="s">
        <v>26</v>
      </c>
      <c r="S249" s="4" t="s">
        <v>26</v>
      </c>
      <c r="T249" s="4" t="s">
        <v>658</v>
      </c>
      <c r="U249" s="4" t="s">
        <v>659</v>
      </c>
      <c r="V249" s="4" t="s">
        <v>660</v>
      </c>
      <c r="W249" s="4">
        <v>2017</v>
      </c>
      <c r="X249" s="5">
        <v>42738</v>
      </c>
      <c r="Y249" s="4" t="s">
        <v>23</v>
      </c>
      <c r="Z249" s="4" t="s">
        <v>24</v>
      </c>
      <c r="AA249" s="4" t="s">
        <v>25</v>
      </c>
      <c r="AB249" s="4" t="s">
        <v>26</v>
      </c>
    </row>
    <row r="250" spans="1:33" s="4" customFormat="1" x14ac:dyDescent="0.2">
      <c r="A250" s="4">
        <v>1043</v>
      </c>
      <c r="B250" s="4" t="s">
        <v>836</v>
      </c>
      <c r="L250" s="4" t="s">
        <v>26</v>
      </c>
      <c r="M250" s="4" t="s">
        <v>26</v>
      </c>
      <c r="N250" s="4" t="s">
        <v>15</v>
      </c>
      <c r="O250" s="4" t="s">
        <v>35</v>
      </c>
      <c r="P250" s="4" t="s">
        <v>378</v>
      </c>
      <c r="Q250" s="4" t="s">
        <v>26</v>
      </c>
      <c r="R250" s="4" t="s">
        <v>26</v>
      </c>
      <c r="S250" s="4" t="s">
        <v>26</v>
      </c>
      <c r="T250" s="4" t="s">
        <v>658</v>
      </c>
      <c r="U250" s="4" t="s">
        <v>659</v>
      </c>
      <c r="V250" s="4" t="s">
        <v>660</v>
      </c>
      <c r="W250" s="4">
        <v>2017</v>
      </c>
      <c r="X250" s="5">
        <v>42738</v>
      </c>
      <c r="Y250" s="4" t="s">
        <v>23</v>
      </c>
      <c r="Z250" s="4" t="s">
        <v>24</v>
      </c>
      <c r="AA250" s="4" t="s">
        <v>25</v>
      </c>
      <c r="AB250" s="4" t="s">
        <v>26</v>
      </c>
    </row>
    <row r="251" spans="1:33" x14ac:dyDescent="0.2">
      <c r="A251">
        <v>1044</v>
      </c>
      <c r="B251" t="s">
        <v>837</v>
      </c>
      <c r="C251" t="s">
        <v>957</v>
      </c>
      <c r="D251">
        <v>4</v>
      </c>
      <c r="G251" t="s">
        <v>940</v>
      </c>
      <c r="H251" t="s">
        <v>10</v>
      </c>
      <c r="I251" t="s">
        <v>946</v>
      </c>
      <c r="J251" t="s">
        <v>951</v>
      </c>
      <c r="K251" s="1" t="s">
        <v>942</v>
      </c>
      <c r="L251" t="s">
        <v>26</v>
      </c>
      <c r="M251" t="s">
        <v>26</v>
      </c>
      <c r="N251" t="s">
        <v>184</v>
      </c>
      <c r="O251" t="s">
        <v>16</v>
      </c>
      <c r="P251" t="s">
        <v>27</v>
      </c>
      <c r="Q251" t="s">
        <v>28</v>
      </c>
      <c r="R251" t="s">
        <v>28</v>
      </c>
      <c r="S251" t="s">
        <v>29</v>
      </c>
      <c r="T251" t="s">
        <v>838</v>
      </c>
      <c r="U251" t="s">
        <v>839</v>
      </c>
      <c r="V251" t="s">
        <v>840</v>
      </c>
      <c r="W251">
        <v>2017</v>
      </c>
      <c r="X251" s="2">
        <v>42848</v>
      </c>
      <c r="Y251" t="s">
        <v>23</v>
      </c>
      <c r="Z251" t="s">
        <v>24</v>
      </c>
      <c r="AA251" t="s">
        <v>25</v>
      </c>
      <c r="AB251" t="s">
        <v>26</v>
      </c>
      <c r="AD251">
        <v>18</v>
      </c>
      <c r="AE251">
        <v>9</v>
      </c>
      <c r="AF251">
        <v>9</v>
      </c>
      <c r="AG251" t="s">
        <v>31</v>
      </c>
    </row>
    <row r="252" spans="1:33" x14ac:dyDescent="0.2">
      <c r="A252">
        <v>1044</v>
      </c>
      <c r="B252" t="s">
        <v>841</v>
      </c>
      <c r="K252" s="1" t="s">
        <v>971</v>
      </c>
      <c r="L252" t="s">
        <v>26</v>
      </c>
      <c r="M252" t="s">
        <v>26</v>
      </c>
      <c r="N252" t="s">
        <v>184</v>
      </c>
      <c r="O252" t="s">
        <v>16</v>
      </c>
      <c r="P252" t="s">
        <v>27</v>
      </c>
      <c r="Q252" t="s">
        <v>26</v>
      </c>
      <c r="R252" t="s">
        <v>26</v>
      </c>
      <c r="S252" t="s">
        <v>26</v>
      </c>
      <c r="T252" t="s">
        <v>838</v>
      </c>
      <c r="U252" t="s">
        <v>839</v>
      </c>
      <c r="V252" t="s">
        <v>840</v>
      </c>
      <c r="W252">
        <v>2017</v>
      </c>
      <c r="X252" s="2">
        <v>42848</v>
      </c>
      <c r="Y252" t="s">
        <v>23</v>
      </c>
      <c r="Z252" t="s">
        <v>24</v>
      </c>
      <c r="AA252" t="s">
        <v>25</v>
      </c>
      <c r="AB252" t="s">
        <v>26</v>
      </c>
    </row>
    <row r="253" spans="1:33" x14ac:dyDescent="0.2">
      <c r="A253">
        <v>1044</v>
      </c>
      <c r="B253" t="s">
        <v>842</v>
      </c>
      <c r="K253" s="1" t="s">
        <v>971</v>
      </c>
      <c r="L253" t="s">
        <v>26</v>
      </c>
      <c r="M253" t="s">
        <v>26</v>
      </c>
      <c r="N253" t="s">
        <v>184</v>
      </c>
      <c r="O253" t="s">
        <v>16</v>
      </c>
      <c r="P253" t="s">
        <v>27</v>
      </c>
      <c r="Q253" t="s">
        <v>26</v>
      </c>
      <c r="R253" t="s">
        <v>26</v>
      </c>
      <c r="S253" t="s">
        <v>26</v>
      </c>
      <c r="T253" t="s">
        <v>838</v>
      </c>
      <c r="U253" t="s">
        <v>839</v>
      </c>
      <c r="V253" t="s">
        <v>840</v>
      </c>
      <c r="W253">
        <v>2017</v>
      </c>
      <c r="X253" s="2">
        <v>42848</v>
      </c>
      <c r="Y253" t="s">
        <v>23</v>
      </c>
      <c r="Z253" t="s">
        <v>24</v>
      </c>
      <c r="AA253" t="s">
        <v>25</v>
      </c>
      <c r="AB253" t="s">
        <v>279</v>
      </c>
    </row>
    <row r="254" spans="1:33" x14ac:dyDescent="0.2">
      <c r="A254">
        <v>1044</v>
      </c>
      <c r="B254" t="s">
        <v>843</v>
      </c>
      <c r="K254" t="s">
        <v>943</v>
      </c>
      <c r="L254" t="s">
        <v>26</v>
      </c>
      <c r="M254" t="s">
        <v>26</v>
      </c>
      <c r="N254" t="s">
        <v>184</v>
      </c>
      <c r="O254" t="s">
        <v>16</v>
      </c>
      <c r="P254" t="s">
        <v>27</v>
      </c>
      <c r="Q254" t="s">
        <v>28</v>
      </c>
      <c r="R254" t="s">
        <v>28</v>
      </c>
      <c r="S254" t="s">
        <v>29</v>
      </c>
      <c r="T254" t="s">
        <v>838</v>
      </c>
      <c r="U254" t="s">
        <v>839</v>
      </c>
      <c r="V254" t="s">
        <v>840</v>
      </c>
      <c r="W254">
        <v>2017</v>
      </c>
      <c r="X254" s="2">
        <v>42848</v>
      </c>
      <c r="Y254" t="s">
        <v>23</v>
      </c>
      <c r="Z254" t="s">
        <v>24</v>
      </c>
      <c r="AA254" t="s">
        <v>25</v>
      </c>
      <c r="AB254" t="s">
        <v>26</v>
      </c>
      <c r="AD254">
        <v>22</v>
      </c>
      <c r="AE254">
        <v>13</v>
      </c>
      <c r="AF254">
        <v>9</v>
      </c>
      <c r="AG254" t="s">
        <v>844</v>
      </c>
    </row>
    <row r="255" spans="1:33" s="4" customFormat="1" x14ac:dyDescent="0.2">
      <c r="A255" s="4">
        <v>1045</v>
      </c>
      <c r="B255" s="4" t="s">
        <v>845</v>
      </c>
      <c r="C255" s="4" t="s">
        <v>957</v>
      </c>
      <c r="D255" s="4">
        <v>4</v>
      </c>
      <c r="G255" s="4" t="s">
        <v>940</v>
      </c>
      <c r="H255" s="4" t="s">
        <v>950</v>
      </c>
      <c r="I255" s="4" t="s">
        <v>948</v>
      </c>
      <c r="K255" s="4" t="s">
        <v>942</v>
      </c>
      <c r="L255" s="4" t="s">
        <v>26</v>
      </c>
      <c r="M255" s="4" t="s">
        <v>26</v>
      </c>
      <c r="N255" s="4" t="s">
        <v>184</v>
      </c>
      <c r="O255" s="4" t="s">
        <v>174</v>
      </c>
      <c r="P255" s="4" t="s">
        <v>298</v>
      </c>
      <c r="Q255" s="4" t="s">
        <v>299</v>
      </c>
      <c r="R255" s="4" t="s">
        <v>299</v>
      </c>
      <c r="S255" s="4" t="s">
        <v>300</v>
      </c>
      <c r="T255" s="4" t="s">
        <v>575</v>
      </c>
      <c r="U255" s="4" t="s">
        <v>576</v>
      </c>
      <c r="V255" s="4" t="s">
        <v>577</v>
      </c>
      <c r="W255" s="4">
        <v>2017</v>
      </c>
      <c r="X255" s="5">
        <v>42881</v>
      </c>
      <c r="Y255" s="4" t="s">
        <v>23</v>
      </c>
      <c r="Z255" s="4" t="s">
        <v>24</v>
      </c>
      <c r="AA255" s="4" t="s">
        <v>25</v>
      </c>
      <c r="AB255" s="4" t="s">
        <v>26</v>
      </c>
      <c r="AD255" s="4">
        <v>29</v>
      </c>
      <c r="AE255" s="4">
        <v>12</v>
      </c>
      <c r="AF255" s="4">
        <v>17</v>
      </c>
      <c r="AG255" s="4" t="s">
        <v>579</v>
      </c>
    </row>
    <row r="256" spans="1:33" s="4" customFormat="1" x14ac:dyDescent="0.2">
      <c r="A256" s="4">
        <v>1045</v>
      </c>
      <c r="B256" s="4" t="s">
        <v>846</v>
      </c>
      <c r="K256" s="4" t="s">
        <v>943</v>
      </c>
      <c r="L256" s="4" t="s">
        <v>26</v>
      </c>
      <c r="M256" s="4" t="s">
        <v>26</v>
      </c>
      <c r="N256" s="4" t="s">
        <v>184</v>
      </c>
      <c r="O256" s="4" t="s">
        <v>174</v>
      </c>
      <c r="P256" s="4" t="s">
        <v>298</v>
      </c>
      <c r="Q256" s="4" t="s">
        <v>299</v>
      </c>
      <c r="R256" s="4" t="s">
        <v>299</v>
      </c>
      <c r="S256" s="4" t="s">
        <v>300</v>
      </c>
      <c r="T256" s="4" t="s">
        <v>575</v>
      </c>
      <c r="U256" s="4" t="s">
        <v>576</v>
      </c>
      <c r="V256" s="4" t="s">
        <v>577</v>
      </c>
      <c r="W256" s="4">
        <v>2017</v>
      </c>
      <c r="X256" s="5">
        <v>42881</v>
      </c>
      <c r="Y256" s="4" t="s">
        <v>23</v>
      </c>
      <c r="Z256" s="4" t="s">
        <v>24</v>
      </c>
      <c r="AA256" s="4" t="s">
        <v>25</v>
      </c>
      <c r="AB256" s="4" t="s">
        <v>26</v>
      </c>
      <c r="AD256" s="4">
        <v>32</v>
      </c>
      <c r="AE256" s="4">
        <v>12</v>
      </c>
      <c r="AF256" s="4">
        <v>20</v>
      </c>
      <c r="AG256" s="4" t="s">
        <v>847</v>
      </c>
    </row>
    <row r="257" spans="1:33" s="4" customFormat="1" x14ac:dyDescent="0.2">
      <c r="A257" s="4">
        <v>1045</v>
      </c>
      <c r="B257" s="4" t="s">
        <v>848</v>
      </c>
      <c r="K257" s="4" t="s">
        <v>942</v>
      </c>
      <c r="L257" s="4" t="s">
        <v>26</v>
      </c>
      <c r="M257" s="4" t="s">
        <v>26</v>
      </c>
      <c r="N257" s="4" t="s">
        <v>184</v>
      </c>
      <c r="O257" s="4" t="s">
        <v>174</v>
      </c>
      <c r="P257" s="4" t="s">
        <v>298</v>
      </c>
      <c r="Q257" s="4" t="s">
        <v>299</v>
      </c>
      <c r="R257" s="4" t="s">
        <v>299</v>
      </c>
      <c r="S257" s="4" t="s">
        <v>300</v>
      </c>
      <c r="T257" s="4" t="s">
        <v>575</v>
      </c>
      <c r="U257" s="4" t="s">
        <v>576</v>
      </c>
      <c r="V257" s="4" t="s">
        <v>577</v>
      </c>
      <c r="W257" s="4">
        <v>2017</v>
      </c>
      <c r="X257" s="5">
        <v>42881</v>
      </c>
      <c r="Y257" s="4" t="s">
        <v>23</v>
      </c>
      <c r="Z257" s="4" t="s">
        <v>24</v>
      </c>
      <c r="AA257" s="4" t="s">
        <v>25</v>
      </c>
      <c r="AB257" s="4" t="s">
        <v>26</v>
      </c>
      <c r="AD257" s="4">
        <v>29</v>
      </c>
      <c r="AE257" s="4">
        <v>12</v>
      </c>
      <c r="AF257" s="4">
        <v>17</v>
      </c>
      <c r="AG257" s="4" t="s">
        <v>579</v>
      </c>
    </row>
    <row r="258" spans="1:33" s="4" customFormat="1" x14ac:dyDescent="0.2">
      <c r="A258" s="4">
        <v>1045</v>
      </c>
      <c r="B258" s="4" t="s">
        <v>849</v>
      </c>
      <c r="K258" s="4" t="s">
        <v>952</v>
      </c>
      <c r="L258" s="4" t="s">
        <v>26</v>
      </c>
      <c r="M258" s="4" t="s">
        <v>26</v>
      </c>
      <c r="N258" s="4" t="s">
        <v>184</v>
      </c>
      <c r="O258" s="4" t="s">
        <v>174</v>
      </c>
      <c r="P258" s="4" t="s">
        <v>298</v>
      </c>
      <c r="Q258" s="4" t="s">
        <v>299</v>
      </c>
      <c r="R258" s="4" t="s">
        <v>850</v>
      </c>
      <c r="S258" s="4" t="s">
        <v>851</v>
      </c>
      <c r="T258" s="4" t="s">
        <v>575</v>
      </c>
      <c r="U258" s="4" t="s">
        <v>576</v>
      </c>
      <c r="V258" s="4" t="s">
        <v>577</v>
      </c>
      <c r="W258" s="4">
        <v>2017</v>
      </c>
      <c r="X258" s="5">
        <v>42881</v>
      </c>
      <c r="Y258" s="4" t="s">
        <v>23</v>
      </c>
      <c r="Z258" s="4" t="s">
        <v>24</v>
      </c>
      <c r="AA258" s="4" t="s">
        <v>25</v>
      </c>
      <c r="AB258" s="4" t="s">
        <v>26</v>
      </c>
      <c r="AD258" s="4">
        <v>29</v>
      </c>
      <c r="AE258" s="4">
        <v>12</v>
      </c>
      <c r="AF258" s="4">
        <v>17</v>
      </c>
      <c r="AG258" s="4" t="s">
        <v>579</v>
      </c>
    </row>
    <row r="259" spans="1:33" x14ac:dyDescent="0.2">
      <c r="A259">
        <v>1047</v>
      </c>
      <c r="B259" t="s">
        <v>852</v>
      </c>
      <c r="C259" t="s">
        <v>225</v>
      </c>
      <c r="D259">
        <v>2</v>
      </c>
      <c r="G259" t="s">
        <v>940</v>
      </c>
      <c r="H259" t="s">
        <v>949</v>
      </c>
      <c r="I259" t="s">
        <v>948</v>
      </c>
      <c r="K259" s="1" t="s">
        <v>942</v>
      </c>
      <c r="L259" t="s">
        <v>26</v>
      </c>
      <c r="M259" t="s">
        <v>26</v>
      </c>
      <c r="N259" t="s">
        <v>15</v>
      </c>
      <c r="O259" t="s">
        <v>16</v>
      </c>
      <c r="P259" t="s">
        <v>552</v>
      </c>
      <c r="Q259" t="s">
        <v>18</v>
      </c>
      <c r="R259" t="s">
        <v>18</v>
      </c>
      <c r="S259" t="s">
        <v>19</v>
      </c>
      <c r="T259" t="s">
        <v>553</v>
      </c>
      <c r="U259" t="s">
        <v>554</v>
      </c>
      <c r="V259" t="s">
        <v>555</v>
      </c>
      <c r="W259">
        <v>2017</v>
      </c>
      <c r="X259" s="2">
        <v>42916</v>
      </c>
      <c r="Y259" t="s">
        <v>23</v>
      </c>
      <c r="Z259" t="s">
        <v>24</v>
      </c>
      <c r="AA259" t="s">
        <v>25</v>
      </c>
      <c r="AB259" t="s">
        <v>30</v>
      </c>
      <c r="AC259" t="s">
        <v>337</v>
      </c>
    </row>
    <row r="260" spans="1:33" x14ac:dyDescent="0.2">
      <c r="A260">
        <v>1047</v>
      </c>
      <c r="B260" t="s">
        <v>853</v>
      </c>
      <c r="K260" s="1" t="s">
        <v>943</v>
      </c>
      <c r="L260" t="s">
        <v>26</v>
      </c>
      <c r="M260" t="s">
        <v>26</v>
      </c>
      <c r="N260" t="s">
        <v>15</v>
      </c>
      <c r="O260" t="s">
        <v>16</v>
      </c>
      <c r="P260" t="s">
        <v>552</v>
      </c>
      <c r="Q260" t="s">
        <v>854</v>
      </c>
      <c r="R260" t="s">
        <v>854</v>
      </c>
      <c r="S260" t="s">
        <v>855</v>
      </c>
      <c r="T260" t="s">
        <v>553</v>
      </c>
      <c r="U260" t="s">
        <v>554</v>
      </c>
      <c r="V260" t="s">
        <v>555</v>
      </c>
      <c r="W260">
        <v>2017</v>
      </c>
      <c r="X260" s="2">
        <v>43003</v>
      </c>
      <c r="Y260" t="s">
        <v>23</v>
      </c>
      <c r="Z260" t="s">
        <v>24</v>
      </c>
      <c r="AA260" t="s">
        <v>25</v>
      </c>
      <c r="AB260" t="s">
        <v>30</v>
      </c>
      <c r="AC260" t="s">
        <v>337</v>
      </c>
      <c r="AD260">
        <v>32</v>
      </c>
      <c r="AE260">
        <v>17</v>
      </c>
      <c r="AF260">
        <v>15</v>
      </c>
      <c r="AG260" t="s">
        <v>856</v>
      </c>
    </row>
    <row r="261" spans="1:33" s="4" customFormat="1" x14ac:dyDescent="0.2">
      <c r="A261" s="4">
        <v>1049</v>
      </c>
      <c r="B261" s="4" t="s">
        <v>857</v>
      </c>
      <c r="C261" s="4" t="s">
        <v>957</v>
      </c>
      <c r="D261" s="4">
        <v>2</v>
      </c>
      <c r="G261" s="4" t="s">
        <v>970</v>
      </c>
      <c r="L261" s="4" t="s">
        <v>26</v>
      </c>
      <c r="M261" s="4" t="s">
        <v>858</v>
      </c>
      <c r="N261" s="4" t="s">
        <v>184</v>
      </c>
      <c r="O261" s="4" t="s">
        <v>51</v>
      </c>
      <c r="P261" s="4" t="s">
        <v>719</v>
      </c>
      <c r="Q261" s="4" t="s">
        <v>162</v>
      </c>
      <c r="R261" s="4" t="s">
        <v>720</v>
      </c>
      <c r="S261" s="4" t="s">
        <v>721</v>
      </c>
      <c r="T261" s="4" t="s">
        <v>131</v>
      </c>
      <c r="U261" s="4" t="s">
        <v>132</v>
      </c>
      <c r="V261" s="4" t="s">
        <v>133</v>
      </c>
      <c r="W261" s="4">
        <v>2017</v>
      </c>
      <c r="X261" s="5">
        <v>42870</v>
      </c>
      <c r="Y261" s="4" t="s">
        <v>23</v>
      </c>
      <c r="Z261" s="4" t="s">
        <v>24</v>
      </c>
      <c r="AA261" s="4" t="s">
        <v>25</v>
      </c>
      <c r="AB261" s="4" t="s">
        <v>30</v>
      </c>
      <c r="AC261" s="4" t="s">
        <v>859</v>
      </c>
    </row>
    <row r="262" spans="1:33" s="4" customFormat="1" x14ac:dyDescent="0.2">
      <c r="A262" s="4">
        <v>1049</v>
      </c>
      <c r="B262" s="4" t="s">
        <v>860</v>
      </c>
      <c r="L262" s="4" t="s">
        <v>26</v>
      </c>
      <c r="M262" s="4" t="s">
        <v>858</v>
      </c>
      <c r="N262" s="4" t="s">
        <v>184</v>
      </c>
      <c r="O262" s="4" t="s">
        <v>51</v>
      </c>
      <c r="P262" s="4" t="s">
        <v>719</v>
      </c>
      <c r="Q262" s="4" t="s">
        <v>162</v>
      </c>
      <c r="R262" s="4" t="s">
        <v>720</v>
      </c>
      <c r="S262" s="4" t="s">
        <v>721</v>
      </c>
      <c r="T262" s="4" t="s">
        <v>131</v>
      </c>
      <c r="U262" s="4" t="s">
        <v>132</v>
      </c>
      <c r="V262" s="4" t="s">
        <v>133</v>
      </c>
      <c r="W262" s="4">
        <v>2017</v>
      </c>
      <c r="X262" s="5">
        <v>42870</v>
      </c>
      <c r="Y262" s="4" t="s">
        <v>23</v>
      </c>
      <c r="Z262" s="4" t="s">
        <v>24</v>
      </c>
      <c r="AA262" s="4" t="s">
        <v>25</v>
      </c>
      <c r="AB262" s="4" t="s">
        <v>30</v>
      </c>
      <c r="AC262" s="4" t="s">
        <v>861</v>
      </c>
      <c r="AD262" s="4">
        <v>20</v>
      </c>
      <c r="AE262" s="4">
        <v>9</v>
      </c>
      <c r="AF262" s="4">
        <v>11</v>
      </c>
      <c r="AG262" s="4" t="s">
        <v>723</v>
      </c>
    </row>
    <row r="263" spans="1:33" x14ac:dyDescent="0.2">
      <c r="A263">
        <v>1050</v>
      </c>
      <c r="B263" t="s">
        <v>862</v>
      </c>
      <c r="C263" t="s">
        <v>957</v>
      </c>
      <c r="D263">
        <v>3</v>
      </c>
      <c r="G263" t="s">
        <v>940</v>
      </c>
      <c r="H263" t="s">
        <v>10</v>
      </c>
      <c r="I263" t="s">
        <v>948</v>
      </c>
      <c r="K263" s="1" t="s">
        <v>942</v>
      </c>
      <c r="L263" t="s">
        <v>26</v>
      </c>
      <c r="M263" t="s">
        <v>863</v>
      </c>
      <c r="N263" t="s">
        <v>15</v>
      </c>
      <c r="O263" t="s">
        <v>51</v>
      </c>
      <c r="P263" t="s">
        <v>719</v>
      </c>
      <c r="Q263" t="s">
        <v>162</v>
      </c>
      <c r="R263" t="s">
        <v>720</v>
      </c>
      <c r="S263" t="s">
        <v>721</v>
      </c>
      <c r="T263" t="s">
        <v>131</v>
      </c>
      <c r="U263" t="s">
        <v>132</v>
      </c>
      <c r="V263" t="s">
        <v>133</v>
      </c>
      <c r="W263">
        <v>2017</v>
      </c>
      <c r="X263" s="2">
        <v>42868</v>
      </c>
      <c r="Y263" t="s">
        <v>23</v>
      </c>
      <c r="Z263" t="s">
        <v>24</v>
      </c>
      <c r="AA263" t="s">
        <v>25</v>
      </c>
      <c r="AB263" t="s">
        <v>30</v>
      </c>
      <c r="AC263" t="s">
        <v>752</v>
      </c>
      <c r="AD263">
        <v>20</v>
      </c>
      <c r="AE263">
        <v>10</v>
      </c>
      <c r="AF263">
        <v>10</v>
      </c>
      <c r="AG263" t="s">
        <v>864</v>
      </c>
    </row>
    <row r="264" spans="1:33" x14ac:dyDescent="0.2">
      <c r="A264">
        <v>1050</v>
      </c>
      <c r="B264" t="s">
        <v>865</v>
      </c>
      <c r="K264" s="1" t="s">
        <v>943</v>
      </c>
      <c r="L264" t="s">
        <v>26</v>
      </c>
      <c r="M264" t="s">
        <v>863</v>
      </c>
      <c r="N264" t="s">
        <v>15</v>
      </c>
      <c r="O264" t="s">
        <v>51</v>
      </c>
      <c r="P264" t="s">
        <v>719</v>
      </c>
      <c r="Q264" t="s">
        <v>162</v>
      </c>
      <c r="R264" t="s">
        <v>720</v>
      </c>
      <c r="S264" t="s">
        <v>721</v>
      </c>
      <c r="T264" t="s">
        <v>131</v>
      </c>
      <c r="U264" t="s">
        <v>132</v>
      </c>
      <c r="V264" t="s">
        <v>133</v>
      </c>
      <c r="W264">
        <v>2017</v>
      </c>
      <c r="X264" s="2">
        <v>42868</v>
      </c>
      <c r="Y264" t="s">
        <v>23</v>
      </c>
      <c r="Z264" t="s">
        <v>24</v>
      </c>
      <c r="AA264" t="s">
        <v>25</v>
      </c>
      <c r="AB264" t="s">
        <v>218</v>
      </c>
      <c r="AC264" t="s">
        <v>866</v>
      </c>
      <c r="AD264">
        <v>21</v>
      </c>
      <c r="AE264">
        <v>11</v>
      </c>
      <c r="AF264">
        <v>10</v>
      </c>
      <c r="AG264" t="s">
        <v>867</v>
      </c>
    </row>
    <row r="265" spans="1:33" x14ac:dyDescent="0.2">
      <c r="A265">
        <v>1050</v>
      </c>
      <c r="B265" t="s">
        <v>868</v>
      </c>
      <c r="K265" s="1" t="s">
        <v>943</v>
      </c>
      <c r="L265" t="s">
        <v>26</v>
      </c>
      <c r="M265" t="s">
        <v>863</v>
      </c>
      <c r="N265" t="s">
        <v>15</v>
      </c>
      <c r="O265" t="s">
        <v>51</v>
      </c>
      <c r="P265" t="s">
        <v>719</v>
      </c>
      <c r="Q265" t="s">
        <v>162</v>
      </c>
      <c r="R265" t="s">
        <v>720</v>
      </c>
      <c r="S265" t="s">
        <v>721</v>
      </c>
      <c r="T265" t="s">
        <v>131</v>
      </c>
      <c r="U265" t="s">
        <v>132</v>
      </c>
      <c r="V265" t="s">
        <v>133</v>
      </c>
      <c r="W265">
        <v>2017</v>
      </c>
      <c r="X265" s="2">
        <v>42868</v>
      </c>
      <c r="Y265" t="s">
        <v>23</v>
      </c>
      <c r="Z265" t="s">
        <v>24</v>
      </c>
      <c r="AA265" t="s">
        <v>25</v>
      </c>
      <c r="AB265" t="s">
        <v>218</v>
      </c>
      <c r="AC265" t="s">
        <v>869</v>
      </c>
      <c r="AD265">
        <v>21</v>
      </c>
      <c r="AE265">
        <v>11</v>
      </c>
      <c r="AF265">
        <v>10</v>
      </c>
      <c r="AG265" t="s">
        <v>867</v>
      </c>
    </row>
    <row r="266" spans="1:33" s="4" customFormat="1" x14ac:dyDescent="0.2">
      <c r="A266" s="4">
        <v>1064</v>
      </c>
      <c r="B266" s="4" t="s">
        <v>870</v>
      </c>
      <c r="C266" s="4" t="s">
        <v>957</v>
      </c>
      <c r="D266" s="4">
        <v>2</v>
      </c>
      <c r="G266" s="4" t="s">
        <v>940</v>
      </c>
      <c r="H266" s="4" t="s">
        <v>10</v>
      </c>
      <c r="I266" s="4" t="s">
        <v>946</v>
      </c>
      <c r="J266" s="4" t="s">
        <v>951</v>
      </c>
      <c r="K266" s="4" t="s">
        <v>942</v>
      </c>
      <c r="L266" s="4" t="s">
        <v>26</v>
      </c>
      <c r="M266" s="4" t="s">
        <v>871</v>
      </c>
      <c r="N266" s="4" t="s">
        <v>15</v>
      </c>
      <c r="O266" s="4" t="s">
        <v>51</v>
      </c>
      <c r="P266" s="4" t="s">
        <v>342</v>
      </c>
      <c r="Q266" s="4" t="s">
        <v>162</v>
      </c>
      <c r="R266" s="4" t="s">
        <v>162</v>
      </c>
      <c r="S266" s="4" t="s">
        <v>163</v>
      </c>
      <c r="T266" s="4" t="s">
        <v>20</v>
      </c>
      <c r="U266" s="4" t="s">
        <v>21</v>
      </c>
      <c r="V266" s="4" t="s">
        <v>22</v>
      </c>
      <c r="W266" s="4">
        <v>2017</v>
      </c>
      <c r="X266" s="5">
        <v>42970</v>
      </c>
      <c r="Y266" s="4" t="s">
        <v>23</v>
      </c>
      <c r="Z266" s="4" t="s">
        <v>24</v>
      </c>
      <c r="AA266" s="4" t="s">
        <v>25</v>
      </c>
      <c r="AB266" s="4" t="s">
        <v>26</v>
      </c>
      <c r="AD266" s="4">
        <v>22</v>
      </c>
      <c r="AE266" s="4">
        <v>9</v>
      </c>
      <c r="AF266" s="4">
        <v>13</v>
      </c>
      <c r="AG266" s="4" t="s">
        <v>872</v>
      </c>
    </row>
    <row r="267" spans="1:33" s="4" customFormat="1" x14ac:dyDescent="0.2">
      <c r="A267" s="4">
        <v>1064</v>
      </c>
      <c r="B267" s="4" t="s">
        <v>873</v>
      </c>
      <c r="K267" s="4" t="s">
        <v>943</v>
      </c>
      <c r="L267" s="4" t="s">
        <v>26</v>
      </c>
      <c r="M267" s="4" t="s">
        <v>871</v>
      </c>
      <c r="N267" s="4" t="s">
        <v>15</v>
      </c>
      <c r="O267" s="4" t="s">
        <v>51</v>
      </c>
      <c r="P267" s="4" t="s">
        <v>342</v>
      </c>
      <c r="Q267" s="4" t="s">
        <v>162</v>
      </c>
      <c r="R267" s="4" t="s">
        <v>162</v>
      </c>
      <c r="S267" s="4" t="s">
        <v>163</v>
      </c>
      <c r="T267" s="4" t="s">
        <v>20</v>
      </c>
      <c r="U267" s="4" t="s">
        <v>21</v>
      </c>
      <c r="V267" s="4" t="s">
        <v>22</v>
      </c>
      <c r="W267" s="4">
        <v>2017</v>
      </c>
      <c r="X267" s="5">
        <v>42970</v>
      </c>
      <c r="Y267" s="4" t="s">
        <v>23</v>
      </c>
      <c r="Z267" s="4" t="s">
        <v>24</v>
      </c>
      <c r="AA267" s="4" t="s">
        <v>25</v>
      </c>
      <c r="AB267" s="4" t="s">
        <v>26</v>
      </c>
      <c r="AD267" s="4">
        <v>18</v>
      </c>
      <c r="AE267" s="4">
        <v>9</v>
      </c>
      <c r="AF267" s="4">
        <v>9</v>
      </c>
      <c r="AG267" s="4" t="s">
        <v>268</v>
      </c>
    </row>
    <row r="268" spans="1:33" x14ac:dyDescent="0.2">
      <c r="A268">
        <v>1066</v>
      </c>
      <c r="B268" t="s">
        <v>874</v>
      </c>
      <c r="C268" t="s">
        <v>957</v>
      </c>
      <c r="D268">
        <v>3</v>
      </c>
      <c r="G268" t="s">
        <v>940</v>
      </c>
      <c r="H268" t="s">
        <v>950</v>
      </c>
      <c r="I268" t="s">
        <v>946</v>
      </c>
      <c r="J268" t="s">
        <v>966</v>
      </c>
      <c r="K268" s="1" t="s">
        <v>942</v>
      </c>
      <c r="L268" t="s">
        <v>26</v>
      </c>
      <c r="M268" t="s">
        <v>875</v>
      </c>
      <c r="N268" t="s">
        <v>15</v>
      </c>
      <c r="O268" t="s">
        <v>16</v>
      </c>
      <c r="P268" t="s">
        <v>17</v>
      </c>
      <c r="Q268" t="s">
        <v>18</v>
      </c>
      <c r="R268" t="s">
        <v>18</v>
      </c>
      <c r="S268" t="s">
        <v>19</v>
      </c>
      <c r="T268" t="s">
        <v>20</v>
      </c>
      <c r="U268" t="s">
        <v>21</v>
      </c>
      <c r="V268" t="s">
        <v>22</v>
      </c>
      <c r="W268">
        <v>2017</v>
      </c>
      <c r="X268" s="2">
        <v>42972</v>
      </c>
      <c r="Y268" t="s">
        <v>23</v>
      </c>
      <c r="Z268" t="s">
        <v>24</v>
      </c>
      <c r="AA268" t="s">
        <v>25</v>
      </c>
      <c r="AB268" t="s">
        <v>26</v>
      </c>
      <c r="AD268">
        <v>33</v>
      </c>
      <c r="AE268">
        <v>19</v>
      </c>
      <c r="AF268">
        <v>14</v>
      </c>
      <c r="AG268" t="s">
        <v>259</v>
      </c>
    </row>
    <row r="269" spans="1:33" x14ac:dyDescent="0.2">
      <c r="A269">
        <v>1066</v>
      </c>
      <c r="B269" t="s">
        <v>876</v>
      </c>
      <c r="K269" s="1" t="s">
        <v>942</v>
      </c>
      <c r="L269" t="s">
        <v>26</v>
      </c>
      <c r="M269" t="s">
        <v>875</v>
      </c>
      <c r="N269" t="s">
        <v>15</v>
      </c>
      <c r="O269" t="s">
        <v>16</v>
      </c>
      <c r="P269" t="s">
        <v>17</v>
      </c>
      <c r="Q269" t="s">
        <v>18</v>
      </c>
      <c r="R269" t="s">
        <v>18</v>
      </c>
      <c r="S269" t="s">
        <v>19</v>
      </c>
      <c r="T269" t="s">
        <v>20</v>
      </c>
      <c r="U269" t="s">
        <v>21</v>
      </c>
      <c r="V269" t="s">
        <v>22</v>
      </c>
      <c r="W269">
        <v>2017</v>
      </c>
      <c r="X269" s="2">
        <v>42972</v>
      </c>
      <c r="Y269" t="s">
        <v>23</v>
      </c>
      <c r="Z269" t="s">
        <v>24</v>
      </c>
      <c r="AA269" t="s">
        <v>25</v>
      </c>
      <c r="AB269" t="s">
        <v>26</v>
      </c>
      <c r="AD269">
        <v>33</v>
      </c>
      <c r="AE269">
        <v>19</v>
      </c>
      <c r="AF269">
        <v>14</v>
      </c>
      <c r="AG269" t="s">
        <v>259</v>
      </c>
    </row>
    <row r="270" spans="1:33" x14ac:dyDescent="0.2">
      <c r="A270">
        <v>1066</v>
      </c>
      <c r="B270" t="s">
        <v>877</v>
      </c>
      <c r="K270" s="1" t="s">
        <v>943</v>
      </c>
      <c r="L270" t="s">
        <v>26</v>
      </c>
      <c r="M270" t="s">
        <v>875</v>
      </c>
      <c r="N270" t="s">
        <v>15</v>
      </c>
      <c r="O270" t="s">
        <v>51</v>
      </c>
      <c r="P270" t="s">
        <v>342</v>
      </c>
      <c r="Q270" t="s">
        <v>162</v>
      </c>
      <c r="R270" t="s">
        <v>162</v>
      </c>
      <c r="S270" t="s">
        <v>163</v>
      </c>
      <c r="T270" t="s">
        <v>20</v>
      </c>
      <c r="U270" t="s">
        <v>21</v>
      </c>
      <c r="V270" t="s">
        <v>22</v>
      </c>
      <c r="W270">
        <v>2017</v>
      </c>
      <c r="X270" s="2">
        <v>42972</v>
      </c>
      <c r="Y270" t="s">
        <v>23</v>
      </c>
      <c r="Z270" t="s">
        <v>24</v>
      </c>
      <c r="AA270" t="s">
        <v>25</v>
      </c>
      <c r="AB270" t="s">
        <v>26</v>
      </c>
      <c r="AD270">
        <v>21</v>
      </c>
      <c r="AE270">
        <v>9</v>
      </c>
      <c r="AF270">
        <v>12</v>
      </c>
      <c r="AG270" t="s">
        <v>423</v>
      </c>
    </row>
    <row r="271" spans="1:33" s="4" customFormat="1" x14ac:dyDescent="0.2">
      <c r="A271" s="4">
        <v>1068</v>
      </c>
      <c r="B271" s="4" t="s">
        <v>878</v>
      </c>
      <c r="C271" s="4" t="s">
        <v>957</v>
      </c>
      <c r="D271" s="4">
        <v>2</v>
      </c>
      <c r="G271" s="4" t="s">
        <v>940</v>
      </c>
      <c r="H271" s="4" t="s">
        <v>10</v>
      </c>
      <c r="I271" s="4" t="s">
        <v>948</v>
      </c>
      <c r="K271" s="4" t="s">
        <v>942</v>
      </c>
      <c r="L271" s="4" t="s">
        <v>26</v>
      </c>
      <c r="M271" s="4" t="s">
        <v>879</v>
      </c>
      <c r="N271" s="4" t="s">
        <v>184</v>
      </c>
      <c r="O271" s="4" t="s">
        <v>35</v>
      </c>
      <c r="P271" s="4" t="s">
        <v>151</v>
      </c>
      <c r="Q271" s="4" t="s">
        <v>18</v>
      </c>
      <c r="R271" s="4" t="s">
        <v>18</v>
      </c>
      <c r="S271" s="4" t="s">
        <v>19</v>
      </c>
      <c r="T271" s="4" t="s">
        <v>152</v>
      </c>
      <c r="U271" s="4" t="s">
        <v>153</v>
      </c>
      <c r="V271" s="4" t="s">
        <v>154</v>
      </c>
      <c r="W271" s="4">
        <v>2011</v>
      </c>
      <c r="X271" s="5">
        <v>40778</v>
      </c>
      <c r="Y271" s="4" t="s">
        <v>23</v>
      </c>
      <c r="Z271" s="4" t="s">
        <v>24</v>
      </c>
      <c r="AA271" s="4" t="s">
        <v>25</v>
      </c>
      <c r="AB271" s="4" t="s">
        <v>26</v>
      </c>
      <c r="AD271" s="4">
        <v>38</v>
      </c>
      <c r="AE271" s="4">
        <v>31</v>
      </c>
      <c r="AF271" s="4">
        <v>7</v>
      </c>
      <c r="AG271" s="4" t="s">
        <v>880</v>
      </c>
    </row>
    <row r="272" spans="1:33" s="4" customFormat="1" x14ac:dyDescent="0.2">
      <c r="A272" s="4">
        <v>1068</v>
      </c>
      <c r="B272" s="4" t="s">
        <v>881</v>
      </c>
      <c r="K272" s="4" t="s">
        <v>943</v>
      </c>
      <c r="L272" s="4" t="s">
        <v>26</v>
      </c>
      <c r="M272" s="4" t="s">
        <v>879</v>
      </c>
      <c r="N272" s="4" t="s">
        <v>184</v>
      </c>
      <c r="O272" s="4" t="s">
        <v>35</v>
      </c>
      <c r="P272" s="4" t="s">
        <v>151</v>
      </c>
      <c r="Q272" s="4" t="s">
        <v>18</v>
      </c>
      <c r="R272" s="4" t="s">
        <v>18</v>
      </c>
      <c r="S272" s="4" t="s">
        <v>19</v>
      </c>
      <c r="T272" s="4" t="s">
        <v>152</v>
      </c>
      <c r="U272" s="4" t="s">
        <v>153</v>
      </c>
      <c r="V272" s="4" t="s">
        <v>154</v>
      </c>
      <c r="W272" s="4">
        <v>2011</v>
      </c>
      <c r="X272" s="5">
        <v>40778</v>
      </c>
      <c r="Y272" s="4" t="s">
        <v>23</v>
      </c>
      <c r="Z272" s="4" t="s">
        <v>24</v>
      </c>
      <c r="AA272" s="4" t="s">
        <v>25</v>
      </c>
      <c r="AB272" s="4" t="s">
        <v>26</v>
      </c>
      <c r="AD272" s="4">
        <v>35</v>
      </c>
      <c r="AE272" s="4">
        <v>28</v>
      </c>
      <c r="AF272" s="4">
        <v>7</v>
      </c>
      <c r="AG272" s="4" t="s">
        <v>473</v>
      </c>
    </row>
    <row r="273" spans="1:33" x14ac:dyDescent="0.2">
      <c r="A273">
        <v>1070</v>
      </c>
      <c r="B273" t="s">
        <v>882</v>
      </c>
      <c r="C273" t="s">
        <v>957</v>
      </c>
      <c r="D273">
        <v>2</v>
      </c>
      <c r="G273" t="s">
        <v>970</v>
      </c>
      <c r="L273" t="s">
        <v>26</v>
      </c>
      <c r="M273" t="s">
        <v>883</v>
      </c>
      <c r="N273" t="s">
        <v>184</v>
      </c>
      <c r="O273" t="s">
        <v>35</v>
      </c>
      <c r="P273" t="s">
        <v>151</v>
      </c>
      <c r="Q273" t="s">
        <v>18</v>
      </c>
      <c r="R273" t="s">
        <v>18</v>
      </c>
      <c r="S273" t="s">
        <v>19</v>
      </c>
      <c r="T273" t="s">
        <v>152</v>
      </c>
      <c r="U273" t="s">
        <v>153</v>
      </c>
      <c r="V273" t="s">
        <v>154</v>
      </c>
      <c r="W273">
        <v>2012</v>
      </c>
      <c r="X273" s="2">
        <v>41156</v>
      </c>
      <c r="Y273" t="s">
        <v>23</v>
      </c>
      <c r="Z273" t="s">
        <v>24</v>
      </c>
      <c r="AA273" t="s">
        <v>25</v>
      </c>
      <c r="AB273" t="s">
        <v>26</v>
      </c>
    </row>
    <row r="274" spans="1:33" x14ac:dyDescent="0.2">
      <c r="A274">
        <v>1070</v>
      </c>
      <c r="B274" t="s">
        <v>884</v>
      </c>
      <c r="L274" t="s">
        <v>26</v>
      </c>
      <c r="M274" t="s">
        <v>883</v>
      </c>
      <c r="N274" t="s">
        <v>184</v>
      </c>
      <c r="O274" t="s">
        <v>35</v>
      </c>
      <c r="P274" t="s">
        <v>151</v>
      </c>
      <c r="Q274" t="s">
        <v>18</v>
      </c>
      <c r="R274" t="s">
        <v>18</v>
      </c>
      <c r="S274" t="s">
        <v>19</v>
      </c>
      <c r="T274" t="s">
        <v>152</v>
      </c>
      <c r="U274" t="s">
        <v>153</v>
      </c>
      <c r="V274" t="s">
        <v>154</v>
      </c>
      <c r="W274">
        <v>2012</v>
      </c>
      <c r="X274" s="2">
        <v>41156</v>
      </c>
      <c r="Y274" t="s">
        <v>23</v>
      </c>
      <c r="Z274" t="s">
        <v>24</v>
      </c>
      <c r="AA274" t="s">
        <v>25</v>
      </c>
      <c r="AB274" t="s">
        <v>26</v>
      </c>
      <c r="AD274">
        <v>38</v>
      </c>
      <c r="AE274">
        <v>31</v>
      </c>
      <c r="AF274">
        <v>7</v>
      </c>
      <c r="AG274" t="s">
        <v>880</v>
      </c>
    </row>
    <row r="275" spans="1:33" s="4" customFormat="1" x14ac:dyDescent="0.2">
      <c r="A275" s="4">
        <v>1072</v>
      </c>
      <c r="B275" s="4" t="s">
        <v>885</v>
      </c>
      <c r="C275" s="4" t="s">
        <v>957</v>
      </c>
      <c r="D275" s="4">
        <v>2</v>
      </c>
      <c r="G275" s="4" t="s">
        <v>940</v>
      </c>
      <c r="H275" s="4" t="s">
        <v>972</v>
      </c>
      <c r="I275" s="4" t="s">
        <v>948</v>
      </c>
      <c r="K275" s="4" t="s">
        <v>942</v>
      </c>
      <c r="L275" s="4" t="s">
        <v>26</v>
      </c>
      <c r="M275" s="4" t="s">
        <v>886</v>
      </c>
      <c r="N275" s="4" t="s">
        <v>184</v>
      </c>
      <c r="O275" s="4" t="s">
        <v>16</v>
      </c>
      <c r="P275" s="4" t="s">
        <v>887</v>
      </c>
      <c r="Q275" s="4" t="s">
        <v>888</v>
      </c>
      <c r="R275" s="4" t="s">
        <v>888</v>
      </c>
      <c r="S275" s="4" t="s">
        <v>889</v>
      </c>
      <c r="T275" s="4" t="s">
        <v>152</v>
      </c>
      <c r="U275" s="4" t="s">
        <v>153</v>
      </c>
      <c r="V275" s="4" t="s">
        <v>154</v>
      </c>
      <c r="W275" s="4">
        <v>2012</v>
      </c>
      <c r="X275" s="5">
        <v>41246</v>
      </c>
      <c r="Y275" s="4" t="s">
        <v>23</v>
      </c>
      <c r="Z275" s="4" t="s">
        <v>24</v>
      </c>
      <c r="AA275" s="4" t="s">
        <v>25</v>
      </c>
      <c r="AB275" s="4" t="s">
        <v>26</v>
      </c>
    </row>
    <row r="276" spans="1:33" s="4" customFormat="1" x14ac:dyDescent="0.2">
      <c r="A276" s="4">
        <v>1072</v>
      </c>
      <c r="B276" s="4" t="s">
        <v>890</v>
      </c>
      <c r="K276" s="4" t="s">
        <v>943</v>
      </c>
      <c r="L276" s="4" t="s">
        <v>26</v>
      </c>
      <c r="M276" s="4" t="s">
        <v>886</v>
      </c>
      <c r="N276" s="4" t="s">
        <v>184</v>
      </c>
      <c r="O276" s="4" t="s">
        <v>16</v>
      </c>
      <c r="P276" s="4" t="s">
        <v>887</v>
      </c>
      <c r="Q276" s="4" t="s">
        <v>18</v>
      </c>
      <c r="R276" s="4" t="s">
        <v>18</v>
      </c>
      <c r="S276" s="4" t="s">
        <v>19</v>
      </c>
      <c r="T276" s="4" t="s">
        <v>152</v>
      </c>
      <c r="U276" s="4" t="s">
        <v>153</v>
      </c>
      <c r="V276" s="4" t="s">
        <v>154</v>
      </c>
      <c r="W276" s="4">
        <v>2012</v>
      </c>
      <c r="X276" s="5">
        <v>41246</v>
      </c>
      <c r="Y276" s="4" t="s">
        <v>23</v>
      </c>
      <c r="Z276" s="4" t="s">
        <v>24</v>
      </c>
      <c r="AA276" s="4" t="s">
        <v>25</v>
      </c>
      <c r="AB276" s="4" t="s">
        <v>26</v>
      </c>
      <c r="AD276" s="4">
        <v>25</v>
      </c>
      <c r="AE276" s="4">
        <v>10</v>
      </c>
      <c r="AF276" s="4">
        <v>15</v>
      </c>
      <c r="AG276" s="4" t="s">
        <v>891</v>
      </c>
    </row>
    <row r="277" spans="1:33" x14ac:dyDescent="0.2">
      <c r="A277">
        <v>1073</v>
      </c>
      <c r="B277" t="s">
        <v>892</v>
      </c>
      <c r="C277" t="s">
        <v>957</v>
      </c>
      <c r="D277">
        <v>3</v>
      </c>
      <c r="G277" t="s">
        <v>940</v>
      </c>
      <c r="H277" t="s">
        <v>950</v>
      </c>
      <c r="I277" t="s">
        <v>946</v>
      </c>
      <c r="J277" t="s">
        <v>966</v>
      </c>
      <c r="K277" t="s">
        <v>942</v>
      </c>
      <c r="L277" t="s">
        <v>26</v>
      </c>
      <c r="M277" t="s">
        <v>893</v>
      </c>
      <c r="N277" t="s">
        <v>184</v>
      </c>
      <c r="O277" t="s">
        <v>16</v>
      </c>
      <c r="P277" t="s">
        <v>887</v>
      </c>
      <c r="Q277" t="s">
        <v>894</v>
      </c>
      <c r="R277" t="s">
        <v>895</v>
      </c>
      <c r="S277" t="s">
        <v>896</v>
      </c>
      <c r="T277" t="s">
        <v>152</v>
      </c>
      <c r="U277" t="s">
        <v>153</v>
      </c>
      <c r="V277" t="s">
        <v>154</v>
      </c>
      <c r="W277">
        <v>2013</v>
      </c>
      <c r="X277" s="2">
        <v>41553</v>
      </c>
      <c r="Y277" t="s">
        <v>23</v>
      </c>
      <c r="Z277" t="s">
        <v>24</v>
      </c>
      <c r="AA277" t="s">
        <v>25</v>
      </c>
      <c r="AB277" t="s">
        <v>26</v>
      </c>
      <c r="AD277">
        <v>20</v>
      </c>
      <c r="AE277">
        <v>10</v>
      </c>
      <c r="AF277">
        <v>10</v>
      </c>
      <c r="AG277" t="s">
        <v>897</v>
      </c>
    </row>
    <row r="278" spans="1:33" x14ac:dyDescent="0.2">
      <c r="A278">
        <v>1073</v>
      </c>
      <c r="B278" t="s">
        <v>898</v>
      </c>
      <c r="K278" t="s">
        <v>943</v>
      </c>
      <c r="L278" t="s">
        <v>26</v>
      </c>
      <c r="M278" t="s">
        <v>893</v>
      </c>
      <c r="N278" t="s">
        <v>184</v>
      </c>
      <c r="O278" t="s">
        <v>51</v>
      </c>
      <c r="P278" t="s">
        <v>161</v>
      </c>
      <c r="Q278" t="s">
        <v>162</v>
      </c>
      <c r="R278" t="s">
        <v>162</v>
      </c>
      <c r="S278" t="s">
        <v>163</v>
      </c>
      <c r="T278" t="s">
        <v>152</v>
      </c>
      <c r="U278" t="s">
        <v>153</v>
      </c>
      <c r="V278" t="s">
        <v>154</v>
      </c>
      <c r="W278">
        <v>2013</v>
      </c>
      <c r="X278" s="2">
        <v>41553</v>
      </c>
      <c r="Y278" t="s">
        <v>23</v>
      </c>
      <c r="Z278" t="s">
        <v>24</v>
      </c>
      <c r="AA278" t="s">
        <v>25</v>
      </c>
      <c r="AB278" t="s">
        <v>26</v>
      </c>
      <c r="AD278">
        <v>18</v>
      </c>
      <c r="AE278">
        <v>9</v>
      </c>
      <c r="AF278">
        <v>9</v>
      </c>
      <c r="AG278" t="s">
        <v>268</v>
      </c>
    </row>
    <row r="279" spans="1:33" x14ac:dyDescent="0.2">
      <c r="A279">
        <v>1073</v>
      </c>
      <c r="B279" t="s">
        <v>899</v>
      </c>
      <c r="K279" t="s">
        <v>943</v>
      </c>
      <c r="L279" t="s">
        <v>26</v>
      </c>
      <c r="M279" t="s">
        <v>893</v>
      </c>
      <c r="N279" t="s">
        <v>184</v>
      </c>
      <c r="O279" t="s">
        <v>51</v>
      </c>
      <c r="P279" t="s">
        <v>161</v>
      </c>
      <c r="Q279" t="s">
        <v>162</v>
      </c>
      <c r="R279" t="s">
        <v>162</v>
      </c>
      <c r="S279" t="s">
        <v>163</v>
      </c>
      <c r="T279" t="s">
        <v>152</v>
      </c>
      <c r="U279" t="s">
        <v>153</v>
      </c>
      <c r="V279" t="s">
        <v>154</v>
      </c>
      <c r="W279">
        <v>2013</v>
      </c>
      <c r="X279" s="2">
        <v>41553</v>
      </c>
      <c r="Y279" t="s">
        <v>23</v>
      </c>
      <c r="Z279" t="s">
        <v>24</v>
      </c>
      <c r="AA279" t="s">
        <v>25</v>
      </c>
      <c r="AB279" t="s">
        <v>26</v>
      </c>
      <c r="AD279">
        <v>18</v>
      </c>
      <c r="AE279">
        <v>9</v>
      </c>
      <c r="AF279">
        <v>9</v>
      </c>
      <c r="AG279" t="s">
        <v>268</v>
      </c>
    </row>
    <row r="280" spans="1:33" s="4" customFormat="1" x14ac:dyDescent="0.2">
      <c r="A280" s="4">
        <v>1076</v>
      </c>
      <c r="B280" s="4" t="s">
        <v>900</v>
      </c>
      <c r="C280" s="4" t="s">
        <v>957</v>
      </c>
      <c r="D280" s="4">
        <v>2</v>
      </c>
      <c r="G280" s="4" t="s">
        <v>940</v>
      </c>
      <c r="H280" s="4" t="s">
        <v>10</v>
      </c>
      <c r="I280" s="4" t="s">
        <v>948</v>
      </c>
      <c r="K280" s="4" t="s">
        <v>942</v>
      </c>
      <c r="L280" s="4" t="s">
        <v>26</v>
      </c>
      <c r="M280" s="4" t="s">
        <v>901</v>
      </c>
      <c r="N280" s="4" t="s">
        <v>15</v>
      </c>
      <c r="O280" s="4" t="s">
        <v>51</v>
      </c>
      <c r="P280" s="4" t="s">
        <v>161</v>
      </c>
      <c r="Q280" s="4" t="s">
        <v>162</v>
      </c>
      <c r="R280" s="4" t="s">
        <v>162</v>
      </c>
      <c r="S280" s="4" t="s">
        <v>163</v>
      </c>
      <c r="T280" s="4" t="s">
        <v>152</v>
      </c>
      <c r="U280" s="4" t="s">
        <v>153</v>
      </c>
      <c r="V280" s="4" t="s">
        <v>154</v>
      </c>
      <c r="W280" s="4">
        <v>2015</v>
      </c>
      <c r="X280" s="5">
        <v>42258</v>
      </c>
      <c r="Y280" s="4" t="s">
        <v>23</v>
      </c>
      <c r="Z280" s="4" t="s">
        <v>24</v>
      </c>
      <c r="AA280" s="4" t="s">
        <v>25</v>
      </c>
      <c r="AB280" s="4" t="s">
        <v>26</v>
      </c>
      <c r="AD280" s="4">
        <v>24</v>
      </c>
      <c r="AE280" s="4">
        <v>11</v>
      </c>
      <c r="AF280" s="4">
        <v>13</v>
      </c>
      <c r="AG280" s="4" t="s">
        <v>902</v>
      </c>
    </row>
    <row r="281" spans="1:33" s="4" customFormat="1" x14ac:dyDescent="0.2">
      <c r="A281" s="4">
        <v>1076</v>
      </c>
      <c r="B281" s="4" t="s">
        <v>903</v>
      </c>
      <c r="K281" s="4" t="s">
        <v>943</v>
      </c>
      <c r="L281" s="4" t="s">
        <v>26</v>
      </c>
      <c r="M281" s="4" t="s">
        <v>901</v>
      </c>
      <c r="N281" s="4" t="s">
        <v>15</v>
      </c>
      <c r="O281" s="4" t="s">
        <v>51</v>
      </c>
      <c r="P281" s="4" t="s">
        <v>161</v>
      </c>
      <c r="Q281" s="4" t="s">
        <v>162</v>
      </c>
      <c r="R281" s="4" t="s">
        <v>162</v>
      </c>
      <c r="S281" s="4" t="s">
        <v>163</v>
      </c>
      <c r="T281" s="4" t="s">
        <v>152</v>
      </c>
      <c r="U281" s="4" t="s">
        <v>153</v>
      </c>
      <c r="V281" s="4" t="s">
        <v>154</v>
      </c>
      <c r="W281" s="4">
        <v>2015</v>
      </c>
      <c r="X281" s="5">
        <v>42258</v>
      </c>
      <c r="Y281" s="4" t="s">
        <v>23</v>
      </c>
      <c r="Z281" s="4" t="s">
        <v>24</v>
      </c>
      <c r="AA281" s="4" t="s">
        <v>25</v>
      </c>
      <c r="AB281" s="4" t="s">
        <v>26</v>
      </c>
      <c r="AD281" s="4">
        <v>25</v>
      </c>
      <c r="AE281" s="4">
        <v>11</v>
      </c>
      <c r="AF281" s="4">
        <v>14</v>
      </c>
      <c r="AG281" s="4" t="s">
        <v>904</v>
      </c>
    </row>
    <row r="282" spans="1:33" x14ac:dyDescent="0.2">
      <c r="A282">
        <v>1078</v>
      </c>
      <c r="B282" t="s">
        <v>905</v>
      </c>
      <c r="C282" t="s">
        <v>957</v>
      </c>
      <c r="D282">
        <v>3</v>
      </c>
      <c r="G282" t="s">
        <v>940</v>
      </c>
      <c r="H282" t="s">
        <v>10</v>
      </c>
      <c r="I282" t="s">
        <v>948</v>
      </c>
      <c r="K282" t="s">
        <v>942</v>
      </c>
      <c r="L282" t="s">
        <v>26</v>
      </c>
      <c r="M282" t="s">
        <v>906</v>
      </c>
      <c r="N282" t="s">
        <v>15</v>
      </c>
      <c r="O282" t="s">
        <v>51</v>
      </c>
      <c r="P282" t="s">
        <v>161</v>
      </c>
      <c r="Q282" t="s">
        <v>162</v>
      </c>
      <c r="R282" t="s">
        <v>162</v>
      </c>
      <c r="S282" t="s">
        <v>163</v>
      </c>
      <c r="T282" t="s">
        <v>152</v>
      </c>
      <c r="U282" t="s">
        <v>153</v>
      </c>
      <c r="V282" t="s">
        <v>154</v>
      </c>
      <c r="W282">
        <v>2016</v>
      </c>
      <c r="X282" s="2">
        <v>42651</v>
      </c>
      <c r="Y282" t="s">
        <v>23</v>
      </c>
      <c r="Z282" t="s">
        <v>24</v>
      </c>
      <c r="AA282" t="s">
        <v>25</v>
      </c>
      <c r="AB282" t="s">
        <v>26</v>
      </c>
      <c r="AD282">
        <v>18</v>
      </c>
      <c r="AE282">
        <v>9</v>
      </c>
      <c r="AF282">
        <v>9</v>
      </c>
      <c r="AG282" t="s">
        <v>268</v>
      </c>
    </row>
    <row r="283" spans="1:33" x14ac:dyDescent="0.2">
      <c r="A283">
        <v>1078</v>
      </c>
      <c r="B283" t="s">
        <v>907</v>
      </c>
      <c r="K283" t="s">
        <v>942</v>
      </c>
      <c r="L283" t="s">
        <v>26</v>
      </c>
      <c r="M283" t="s">
        <v>906</v>
      </c>
      <c r="N283" t="s">
        <v>15</v>
      </c>
      <c r="O283" t="s">
        <v>51</v>
      </c>
      <c r="P283" t="s">
        <v>161</v>
      </c>
      <c r="Q283" t="s">
        <v>162</v>
      </c>
      <c r="R283" t="s">
        <v>162</v>
      </c>
      <c r="S283" t="s">
        <v>163</v>
      </c>
      <c r="T283" t="s">
        <v>152</v>
      </c>
      <c r="U283" t="s">
        <v>153</v>
      </c>
      <c r="V283" t="s">
        <v>154</v>
      </c>
      <c r="W283">
        <v>2016</v>
      </c>
      <c r="X283" s="2">
        <v>42651</v>
      </c>
      <c r="Y283" t="s">
        <v>23</v>
      </c>
      <c r="Z283" t="s">
        <v>24</v>
      </c>
      <c r="AA283" t="s">
        <v>25</v>
      </c>
      <c r="AB283" t="s">
        <v>26</v>
      </c>
      <c r="AD283">
        <v>18</v>
      </c>
      <c r="AE283">
        <v>9</v>
      </c>
      <c r="AF283">
        <v>9</v>
      </c>
      <c r="AG283" t="s">
        <v>268</v>
      </c>
    </row>
    <row r="284" spans="1:33" x14ac:dyDescent="0.2">
      <c r="A284">
        <v>1078</v>
      </c>
      <c r="B284" t="s">
        <v>908</v>
      </c>
      <c r="K284" t="s">
        <v>943</v>
      </c>
      <c r="L284" t="s">
        <v>26</v>
      </c>
      <c r="M284" t="s">
        <v>906</v>
      </c>
      <c r="N284" t="s">
        <v>15</v>
      </c>
      <c r="O284" t="s">
        <v>51</v>
      </c>
      <c r="P284" t="s">
        <v>161</v>
      </c>
      <c r="Q284" t="s">
        <v>162</v>
      </c>
      <c r="R284" t="s">
        <v>162</v>
      </c>
      <c r="S284" t="s">
        <v>163</v>
      </c>
      <c r="T284" t="s">
        <v>152</v>
      </c>
      <c r="U284" t="s">
        <v>153</v>
      </c>
      <c r="V284" t="s">
        <v>154</v>
      </c>
      <c r="W284">
        <v>2016</v>
      </c>
      <c r="X284" s="2">
        <v>42651</v>
      </c>
      <c r="Y284" t="s">
        <v>23</v>
      </c>
      <c r="Z284" t="s">
        <v>24</v>
      </c>
      <c r="AA284" t="s">
        <v>25</v>
      </c>
      <c r="AB284" t="s">
        <v>26</v>
      </c>
      <c r="AD284">
        <v>19</v>
      </c>
      <c r="AE284">
        <v>10</v>
      </c>
      <c r="AF284">
        <v>9</v>
      </c>
      <c r="AG284" t="s">
        <v>909</v>
      </c>
    </row>
    <row r="285" spans="1:33" s="4" customFormat="1" x14ac:dyDescent="0.2">
      <c r="A285" s="4">
        <v>1079</v>
      </c>
      <c r="B285" s="4" t="s">
        <v>910</v>
      </c>
      <c r="C285" s="4" t="s">
        <v>957</v>
      </c>
      <c r="D285" s="4">
        <v>2</v>
      </c>
      <c r="G285" s="4" t="s">
        <v>939</v>
      </c>
      <c r="L285" s="4" t="s">
        <v>26</v>
      </c>
      <c r="M285" s="4" t="s">
        <v>911</v>
      </c>
      <c r="N285" s="4" t="s">
        <v>15</v>
      </c>
      <c r="O285" s="4" t="s">
        <v>51</v>
      </c>
      <c r="P285" s="4" t="s">
        <v>161</v>
      </c>
      <c r="Q285" s="4" t="s">
        <v>162</v>
      </c>
      <c r="R285" s="4" t="s">
        <v>912</v>
      </c>
      <c r="S285" s="4" t="s">
        <v>913</v>
      </c>
      <c r="T285" s="4" t="s">
        <v>152</v>
      </c>
      <c r="U285" s="4" t="s">
        <v>153</v>
      </c>
      <c r="V285" s="4" t="s">
        <v>154</v>
      </c>
      <c r="W285" s="4">
        <v>2016</v>
      </c>
      <c r="X285" s="5">
        <v>42703</v>
      </c>
      <c r="Y285" s="4" t="s">
        <v>23</v>
      </c>
      <c r="Z285" s="4" t="s">
        <v>24</v>
      </c>
      <c r="AA285" s="4" t="s">
        <v>25</v>
      </c>
      <c r="AB285" s="4" t="s">
        <v>26</v>
      </c>
      <c r="AD285" s="4">
        <v>20</v>
      </c>
      <c r="AE285" s="4">
        <v>9</v>
      </c>
      <c r="AF285" s="4">
        <v>11</v>
      </c>
      <c r="AG285" s="4" t="s">
        <v>914</v>
      </c>
    </row>
    <row r="286" spans="1:33" s="4" customFormat="1" x14ac:dyDescent="0.2">
      <c r="A286" s="4">
        <v>1079</v>
      </c>
      <c r="B286" s="4" t="s">
        <v>915</v>
      </c>
      <c r="L286" s="4" t="s">
        <v>26</v>
      </c>
      <c r="M286" s="4" t="s">
        <v>911</v>
      </c>
      <c r="N286" s="4" t="s">
        <v>15</v>
      </c>
      <c r="O286" s="4" t="s">
        <v>51</v>
      </c>
      <c r="P286" s="4" t="s">
        <v>161</v>
      </c>
      <c r="Q286" s="4" t="s">
        <v>162</v>
      </c>
      <c r="R286" s="4" t="s">
        <v>912</v>
      </c>
      <c r="S286" s="4" t="s">
        <v>913</v>
      </c>
      <c r="T286" s="4" t="s">
        <v>152</v>
      </c>
      <c r="U286" s="4" t="s">
        <v>153</v>
      </c>
      <c r="V286" s="4" t="s">
        <v>154</v>
      </c>
      <c r="W286" s="4">
        <v>2016</v>
      </c>
      <c r="X286" s="5">
        <v>42703</v>
      </c>
      <c r="Y286" s="4" t="s">
        <v>23</v>
      </c>
      <c r="Z286" s="4" t="s">
        <v>24</v>
      </c>
      <c r="AA286" s="4" t="s">
        <v>25</v>
      </c>
      <c r="AB286" s="4" t="s">
        <v>26</v>
      </c>
      <c r="AD286" s="4">
        <v>20</v>
      </c>
      <c r="AE286" s="4">
        <v>9</v>
      </c>
      <c r="AF286" s="4">
        <v>11</v>
      </c>
      <c r="AG286" s="4" t="s">
        <v>914</v>
      </c>
    </row>
    <row r="287" spans="1:33" x14ac:dyDescent="0.2">
      <c r="A287">
        <v>1191</v>
      </c>
      <c r="B287" t="s">
        <v>916</v>
      </c>
      <c r="C287" s="1" t="s">
        <v>957</v>
      </c>
      <c r="D287" s="1">
        <v>4</v>
      </c>
      <c r="E287" s="1"/>
      <c r="F287" s="1"/>
      <c r="G287" s="1" t="s">
        <v>940</v>
      </c>
      <c r="H287" s="1" t="s">
        <v>10</v>
      </c>
      <c r="I287" s="1" t="s">
        <v>948</v>
      </c>
      <c r="J287" s="1"/>
      <c r="K287" s="1" t="s">
        <v>942</v>
      </c>
      <c r="L287" t="s">
        <v>26</v>
      </c>
      <c r="M287" t="s">
        <v>917</v>
      </c>
      <c r="N287" t="s">
        <v>15</v>
      </c>
      <c r="O287" t="s">
        <v>51</v>
      </c>
      <c r="P287" t="s">
        <v>161</v>
      </c>
      <c r="Q287" t="s">
        <v>162</v>
      </c>
      <c r="R287" t="s">
        <v>918</v>
      </c>
      <c r="S287" t="s">
        <v>919</v>
      </c>
      <c r="T287" t="s">
        <v>152</v>
      </c>
      <c r="U287" t="s">
        <v>153</v>
      </c>
      <c r="V287" t="s">
        <v>154</v>
      </c>
      <c r="W287">
        <v>2018</v>
      </c>
      <c r="X287" s="2">
        <v>43132</v>
      </c>
      <c r="Y287" t="s">
        <v>23</v>
      </c>
      <c r="Z287" t="s">
        <v>24</v>
      </c>
      <c r="AA287" t="s">
        <v>25</v>
      </c>
      <c r="AB287" t="s">
        <v>26</v>
      </c>
      <c r="AD287">
        <v>27</v>
      </c>
      <c r="AE287">
        <v>13</v>
      </c>
      <c r="AF287">
        <v>14</v>
      </c>
      <c r="AG287" t="s">
        <v>920</v>
      </c>
    </row>
    <row r="288" spans="1:33" x14ac:dyDescent="0.2">
      <c r="A288">
        <v>1191</v>
      </c>
      <c r="B288" t="s">
        <v>921</v>
      </c>
      <c r="C288" s="1"/>
      <c r="D288" s="1"/>
      <c r="E288" s="1"/>
      <c r="F288" s="1"/>
      <c r="G288" s="1"/>
      <c r="H288" s="1"/>
      <c r="I288" s="1"/>
      <c r="J288" s="1"/>
      <c r="K288" s="1" t="s">
        <v>943</v>
      </c>
      <c r="L288" t="s">
        <v>26</v>
      </c>
      <c r="M288" t="s">
        <v>917</v>
      </c>
      <c r="N288" t="s">
        <v>15</v>
      </c>
      <c r="O288" t="s">
        <v>51</v>
      </c>
      <c r="P288" t="s">
        <v>161</v>
      </c>
      <c r="Q288" t="s">
        <v>162</v>
      </c>
      <c r="R288" t="s">
        <v>918</v>
      </c>
      <c r="S288" t="s">
        <v>919</v>
      </c>
      <c r="T288" t="s">
        <v>152</v>
      </c>
      <c r="U288" t="s">
        <v>153</v>
      </c>
      <c r="V288" t="s">
        <v>154</v>
      </c>
      <c r="W288">
        <v>2018</v>
      </c>
      <c r="X288" s="2">
        <v>43132</v>
      </c>
      <c r="Y288" t="s">
        <v>23</v>
      </c>
      <c r="Z288" t="s">
        <v>24</v>
      </c>
      <c r="AA288" t="s">
        <v>25</v>
      </c>
      <c r="AB288" t="s">
        <v>26</v>
      </c>
      <c r="AD288">
        <v>20</v>
      </c>
      <c r="AE288">
        <v>11</v>
      </c>
      <c r="AF288">
        <v>9</v>
      </c>
      <c r="AG288" t="s">
        <v>922</v>
      </c>
    </row>
    <row r="289" spans="1:33" x14ac:dyDescent="0.2">
      <c r="A289">
        <v>1191</v>
      </c>
      <c r="B289" t="s">
        <v>923</v>
      </c>
      <c r="C289" s="1"/>
      <c r="D289" s="1"/>
      <c r="E289" s="1"/>
      <c r="F289" s="1"/>
      <c r="G289" s="1"/>
      <c r="H289" s="1"/>
      <c r="I289" s="1"/>
      <c r="J289" s="1"/>
      <c r="K289" s="1" t="s">
        <v>943</v>
      </c>
      <c r="L289" t="s">
        <v>26</v>
      </c>
      <c r="M289" t="s">
        <v>917</v>
      </c>
      <c r="N289" t="s">
        <v>15</v>
      </c>
      <c r="O289" t="s">
        <v>51</v>
      </c>
      <c r="P289" t="s">
        <v>161</v>
      </c>
      <c r="Q289" t="s">
        <v>162</v>
      </c>
      <c r="R289" t="s">
        <v>918</v>
      </c>
      <c r="S289" t="s">
        <v>919</v>
      </c>
      <c r="T289" t="s">
        <v>152</v>
      </c>
      <c r="U289" t="s">
        <v>153</v>
      </c>
      <c r="V289" t="s">
        <v>154</v>
      </c>
      <c r="W289">
        <v>2018</v>
      </c>
      <c r="X289" s="2">
        <v>43132</v>
      </c>
      <c r="Y289" t="s">
        <v>23</v>
      </c>
      <c r="Z289" t="s">
        <v>24</v>
      </c>
      <c r="AA289" t="s">
        <v>25</v>
      </c>
      <c r="AB289" t="s">
        <v>26</v>
      </c>
      <c r="AD289">
        <v>20</v>
      </c>
      <c r="AE289">
        <v>11</v>
      </c>
      <c r="AF289">
        <v>9</v>
      </c>
      <c r="AG289" t="s">
        <v>922</v>
      </c>
    </row>
    <row r="290" spans="1:33" x14ac:dyDescent="0.2">
      <c r="A290">
        <v>1191</v>
      </c>
      <c r="B290" t="s">
        <v>924</v>
      </c>
      <c r="C290" s="1"/>
      <c r="D290" s="1"/>
      <c r="E290" s="1"/>
      <c r="F290" s="1"/>
      <c r="G290" s="1"/>
      <c r="H290" s="1"/>
      <c r="I290" s="1"/>
      <c r="J290" s="1"/>
      <c r="K290" s="1" t="s">
        <v>943</v>
      </c>
      <c r="L290" t="s">
        <v>26</v>
      </c>
      <c r="M290" t="s">
        <v>917</v>
      </c>
      <c r="N290" t="s">
        <v>15</v>
      </c>
      <c r="O290" t="s">
        <v>51</v>
      </c>
      <c r="P290" t="s">
        <v>161</v>
      </c>
      <c r="Q290" t="s">
        <v>162</v>
      </c>
      <c r="R290" t="s">
        <v>918</v>
      </c>
      <c r="S290" t="s">
        <v>919</v>
      </c>
      <c r="T290" t="s">
        <v>152</v>
      </c>
      <c r="U290" t="s">
        <v>153</v>
      </c>
      <c r="V290" t="s">
        <v>154</v>
      </c>
      <c r="W290">
        <v>2018</v>
      </c>
      <c r="X290" s="2">
        <v>43132</v>
      </c>
      <c r="Y290" t="s">
        <v>23</v>
      </c>
      <c r="Z290" t="s">
        <v>24</v>
      </c>
      <c r="AA290" t="s">
        <v>25</v>
      </c>
      <c r="AB290" t="s">
        <v>26</v>
      </c>
      <c r="AD290">
        <v>20</v>
      </c>
      <c r="AE290">
        <v>11</v>
      </c>
      <c r="AF290">
        <v>9</v>
      </c>
      <c r="AG290" t="s">
        <v>922</v>
      </c>
    </row>
    <row r="291" spans="1:33" s="4" customFormat="1" x14ac:dyDescent="0.2">
      <c r="A291" s="4">
        <v>1195</v>
      </c>
      <c r="B291" s="4" t="s">
        <v>925</v>
      </c>
      <c r="C291" s="4" t="s">
        <v>957</v>
      </c>
      <c r="D291" s="4">
        <v>2</v>
      </c>
      <c r="G291" s="4" t="s">
        <v>939</v>
      </c>
      <c r="L291" s="4" t="s">
        <v>26</v>
      </c>
      <c r="M291" s="4" t="s">
        <v>926</v>
      </c>
      <c r="N291" s="4" t="s">
        <v>15</v>
      </c>
      <c r="O291" s="4" t="s">
        <v>51</v>
      </c>
      <c r="P291" s="4" t="s">
        <v>161</v>
      </c>
      <c r="Q291" s="4" t="s">
        <v>162</v>
      </c>
      <c r="R291" s="4" t="s">
        <v>162</v>
      </c>
      <c r="S291" s="4" t="s">
        <v>163</v>
      </c>
      <c r="T291" s="4" t="s">
        <v>152</v>
      </c>
      <c r="U291" s="4" t="s">
        <v>153</v>
      </c>
      <c r="V291" s="4" t="s">
        <v>154</v>
      </c>
      <c r="W291" s="4">
        <v>2018</v>
      </c>
      <c r="X291" s="5">
        <v>43132</v>
      </c>
      <c r="Y291" s="4" t="s">
        <v>23</v>
      </c>
      <c r="Z291" s="4" t="s">
        <v>24</v>
      </c>
      <c r="AA291" s="4" t="s">
        <v>25</v>
      </c>
      <c r="AB291" s="4" t="s">
        <v>26</v>
      </c>
      <c r="AD291" s="4">
        <v>18</v>
      </c>
      <c r="AE291" s="4">
        <v>9</v>
      </c>
      <c r="AF291" s="4">
        <v>9</v>
      </c>
      <c r="AG291" s="4" t="s">
        <v>268</v>
      </c>
    </row>
    <row r="292" spans="1:33" s="4" customFormat="1" x14ac:dyDescent="0.2">
      <c r="A292" s="4">
        <v>1195</v>
      </c>
      <c r="B292" s="4" t="s">
        <v>927</v>
      </c>
      <c r="L292" s="4" t="s">
        <v>26</v>
      </c>
      <c r="M292" s="4" t="s">
        <v>926</v>
      </c>
      <c r="N292" s="4" t="s">
        <v>15</v>
      </c>
      <c r="O292" s="4" t="s">
        <v>51</v>
      </c>
      <c r="P292" s="4" t="s">
        <v>161</v>
      </c>
      <c r="Q292" s="4" t="s">
        <v>162</v>
      </c>
      <c r="R292" s="4" t="s">
        <v>162</v>
      </c>
      <c r="S292" s="4" t="s">
        <v>163</v>
      </c>
      <c r="T292" s="4" t="s">
        <v>152</v>
      </c>
      <c r="U292" s="4" t="s">
        <v>153</v>
      </c>
      <c r="V292" s="4" t="s">
        <v>154</v>
      </c>
      <c r="W292" s="4">
        <v>2018</v>
      </c>
      <c r="X292" s="5">
        <v>43132</v>
      </c>
      <c r="Y292" s="4" t="s">
        <v>23</v>
      </c>
      <c r="Z292" s="4" t="s">
        <v>24</v>
      </c>
      <c r="AA292" s="4" t="s">
        <v>25</v>
      </c>
      <c r="AB292" s="4" t="s">
        <v>26</v>
      </c>
      <c r="AD292" s="4">
        <v>18</v>
      </c>
      <c r="AE292" s="4">
        <v>9</v>
      </c>
      <c r="AF292" s="4">
        <v>9</v>
      </c>
      <c r="AG292" s="4" t="s">
        <v>268</v>
      </c>
    </row>
    <row r="293" spans="1:33" x14ac:dyDescent="0.2">
      <c r="A293">
        <v>1196</v>
      </c>
      <c r="B293" t="s">
        <v>928</v>
      </c>
      <c r="C293" t="s">
        <v>957</v>
      </c>
      <c r="D293">
        <v>2</v>
      </c>
      <c r="G293" t="s">
        <v>940</v>
      </c>
      <c r="H293" t="s">
        <v>949</v>
      </c>
      <c r="I293" t="s">
        <v>948</v>
      </c>
      <c r="K293" t="s">
        <v>942</v>
      </c>
      <c r="L293" t="s">
        <v>26</v>
      </c>
      <c r="M293" t="s">
        <v>929</v>
      </c>
      <c r="N293" t="s">
        <v>15</v>
      </c>
      <c r="O293" t="s">
        <v>51</v>
      </c>
      <c r="P293" t="s">
        <v>161</v>
      </c>
      <c r="Q293" t="s">
        <v>162</v>
      </c>
      <c r="R293" t="s">
        <v>918</v>
      </c>
      <c r="S293" t="s">
        <v>919</v>
      </c>
      <c r="T293" t="s">
        <v>152</v>
      </c>
      <c r="U293" t="s">
        <v>153</v>
      </c>
      <c r="V293" t="s">
        <v>154</v>
      </c>
      <c r="W293">
        <v>2018</v>
      </c>
      <c r="X293" s="2">
        <v>43132</v>
      </c>
      <c r="Y293" t="s">
        <v>23</v>
      </c>
      <c r="Z293" t="s">
        <v>24</v>
      </c>
      <c r="AA293" t="s">
        <v>25</v>
      </c>
      <c r="AB293" t="s">
        <v>26</v>
      </c>
      <c r="AD293">
        <v>20</v>
      </c>
      <c r="AE293">
        <v>11</v>
      </c>
      <c r="AF293">
        <v>9</v>
      </c>
      <c r="AG293" t="s">
        <v>922</v>
      </c>
    </row>
    <row r="294" spans="1:33" x14ac:dyDescent="0.2">
      <c r="A294">
        <v>1196</v>
      </c>
      <c r="B294" t="s">
        <v>930</v>
      </c>
      <c r="K294" t="s">
        <v>943</v>
      </c>
      <c r="L294" t="s">
        <v>26</v>
      </c>
      <c r="M294" t="s">
        <v>929</v>
      </c>
      <c r="N294" t="s">
        <v>15</v>
      </c>
      <c r="O294" t="s">
        <v>51</v>
      </c>
      <c r="P294" t="s">
        <v>161</v>
      </c>
      <c r="Q294" t="s">
        <v>162</v>
      </c>
      <c r="R294" t="s">
        <v>931</v>
      </c>
      <c r="S294" t="s">
        <v>932</v>
      </c>
      <c r="T294" t="s">
        <v>152</v>
      </c>
      <c r="U294" t="s">
        <v>153</v>
      </c>
      <c r="V294" t="s">
        <v>154</v>
      </c>
      <c r="W294">
        <v>2018</v>
      </c>
      <c r="X294" s="2">
        <v>43132</v>
      </c>
      <c r="Y294" t="s">
        <v>23</v>
      </c>
      <c r="Z294" t="s">
        <v>24</v>
      </c>
      <c r="AA294" t="s">
        <v>25</v>
      </c>
      <c r="AB294" t="s">
        <v>26</v>
      </c>
      <c r="AD294">
        <v>20</v>
      </c>
      <c r="AE294">
        <v>11</v>
      </c>
      <c r="AF294">
        <v>9</v>
      </c>
      <c r="AG294" t="s">
        <v>922</v>
      </c>
    </row>
    <row r="295" spans="1:33" s="4" customFormat="1" x14ac:dyDescent="0.2">
      <c r="A295" s="4">
        <v>1197</v>
      </c>
      <c r="B295" s="4" t="s">
        <v>933</v>
      </c>
      <c r="C295" s="4" t="s">
        <v>957</v>
      </c>
      <c r="D295" s="4">
        <v>3</v>
      </c>
      <c r="G295" s="4" t="s">
        <v>940</v>
      </c>
      <c r="H295" s="4" t="s">
        <v>950</v>
      </c>
      <c r="I295" s="4" t="s">
        <v>946</v>
      </c>
      <c r="J295" s="4" t="s">
        <v>951</v>
      </c>
      <c r="K295" s="4" t="s">
        <v>942</v>
      </c>
      <c r="L295" s="4" t="s">
        <v>26</v>
      </c>
      <c r="M295" s="4" t="s">
        <v>934</v>
      </c>
      <c r="N295" s="4" t="s">
        <v>15</v>
      </c>
      <c r="O295" s="4" t="s">
        <v>51</v>
      </c>
      <c r="P295" s="4" t="s">
        <v>161</v>
      </c>
      <c r="Q295" s="4" t="s">
        <v>162</v>
      </c>
      <c r="R295" s="4" t="s">
        <v>162</v>
      </c>
      <c r="S295" s="4" t="s">
        <v>163</v>
      </c>
      <c r="T295" s="4" t="s">
        <v>152</v>
      </c>
      <c r="U295" s="4" t="s">
        <v>153</v>
      </c>
      <c r="V295" s="4" t="s">
        <v>154</v>
      </c>
      <c r="W295" s="4">
        <v>2018</v>
      </c>
      <c r="X295" s="5">
        <v>43132</v>
      </c>
      <c r="Y295" s="4" t="s">
        <v>23</v>
      </c>
      <c r="Z295" s="4" t="s">
        <v>24</v>
      </c>
      <c r="AA295" s="4" t="s">
        <v>25</v>
      </c>
      <c r="AB295" s="4" t="s">
        <v>26</v>
      </c>
      <c r="AD295" s="4">
        <v>18</v>
      </c>
      <c r="AE295" s="4">
        <v>9</v>
      </c>
      <c r="AF295" s="4">
        <v>9</v>
      </c>
      <c r="AG295" s="4" t="s">
        <v>268</v>
      </c>
    </row>
    <row r="296" spans="1:33" s="4" customFormat="1" x14ac:dyDescent="0.2">
      <c r="A296" s="4">
        <v>1197</v>
      </c>
      <c r="B296" s="4" t="s">
        <v>935</v>
      </c>
      <c r="K296" s="4" t="s">
        <v>943</v>
      </c>
      <c r="L296" s="4" t="s">
        <v>26</v>
      </c>
      <c r="M296" s="4" t="s">
        <v>934</v>
      </c>
      <c r="N296" s="4" t="s">
        <v>15</v>
      </c>
      <c r="O296" s="4" t="s">
        <v>51</v>
      </c>
      <c r="P296" s="4" t="s">
        <v>161</v>
      </c>
      <c r="Q296" s="4" t="s">
        <v>162</v>
      </c>
      <c r="R296" s="4" t="s">
        <v>918</v>
      </c>
      <c r="S296" s="4" t="s">
        <v>919</v>
      </c>
      <c r="T296" s="4" t="s">
        <v>152</v>
      </c>
      <c r="U296" s="4" t="s">
        <v>153</v>
      </c>
      <c r="V296" s="4" t="s">
        <v>154</v>
      </c>
      <c r="W296" s="4">
        <v>2018</v>
      </c>
      <c r="X296" s="5">
        <v>43132</v>
      </c>
      <c r="Y296" s="4" t="s">
        <v>23</v>
      </c>
      <c r="Z296" s="4" t="s">
        <v>24</v>
      </c>
      <c r="AA296" s="4" t="s">
        <v>25</v>
      </c>
      <c r="AB296" s="4" t="s">
        <v>26</v>
      </c>
      <c r="AD296" s="4">
        <v>20</v>
      </c>
      <c r="AE296" s="4">
        <v>11</v>
      </c>
      <c r="AF296" s="4">
        <v>9</v>
      </c>
      <c r="AG296" s="4" t="s">
        <v>922</v>
      </c>
    </row>
    <row r="297" spans="1:33" s="4" customFormat="1" x14ac:dyDescent="0.2">
      <c r="A297" s="4">
        <v>1197</v>
      </c>
      <c r="B297" s="4" t="s">
        <v>936</v>
      </c>
      <c r="K297" s="4" t="s">
        <v>942</v>
      </c>
      <c r="L297" s="4" t="s">
        <v>26</v>
      </c>
      <c r="M297" s="4" t="s">
        <v>934</v>
      </c>
      <c r="N297" s="4" t="s">
        <v>15</v>
      </c>
      <c r="O297" s="4" t="s">
        <v>51</v>
      </c>
      <c r="P297" s="4" t="s">
        <v>161</v>
      </c>
      <c r="Q297" s="4" t="s">
        <v>162</v>
      </c>
      <c r="R297" s="4" t="s">
        <v>162</v>
      </c>
      <c r="S297" s="4" t="s">
        <v>163</v>
      </c>
      <c r="T297" s="4" t="s">
        <v>152</v>
      </c>
      <c r="U297" s="4" t="s">
        <v>153</v>
      </c>
      <c r="V297" s="4" t="s">
        <v>154</v>
      </c>
      <c r="W297" s="4">
        <v>2018</v>
      </c>
      <c r="X297" s="5">
        <v>43132</v>
      </c>
      <c r="Y297" s="4" t="s">
        <v>23</v>
      </c>
      <c r="Z297" s="4" t="s">
        <v>24</v>
      </c>
      <c r="AA297" s="4" t="s">
        <v>25</v>
      </c>
      <c r="AB297" s="4" t="s">
        <v>26</v>
      </c>
      <c r="AD297" s="4">
        <v>18</v>
      </c>
      <c r="AE297" s="4">
        <v>9</v>
      </c>
      <c r="AF297" s="4">
        <v>9</v>
      </c>
      <c r="AG297" s="4" t="s">
        <v>2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5475C-AAE4-9149-9380-D3B2E1015384}">
  <dimension ref="A1:AG17"/>
  <sheetViews>
    <sheetView workbookViewId="0"/>
  </sheetViews>
  <sheetFormatPr baseColWidth="10" defaultRowHeight="16" x14ac:dyDescent="0.2"/>
  <sheetData>
    <row r="1" spans="1:33" x14ac:dyDescent="0.2">
      <c r="A1" t="s">
        <v>996</v>
      </c>
      <c r="B1" t="s">
        <v>997</v>
      </c>
      <c r="C1" t="s">
        <v>994</v>
      </c>
      <c r="D1" t="s">
        <v>988</v>
      </c>
      <c r="E1" t="s">
        <v>984</v>
      </c>
      <c r="F1" t="s">
        <v>980</v>
      </c>
      <c r="G1" t="s">
        <v>937</v>
      </c>
      <c r="H1" t="s">
        <v>938</v>
      </c>
      <c r="I1" t="s">
        <v>945</v>
      </c>
      <c r="J1" t="s">
        <v>995</v>
      </c>
      <c r="K1" t="s">
        <v>941</v>
      </c>
      <c r="L1" t="s">
        <v>0</v>
      </c>
      <c r="M1" t="s">
        <v>1</v>
      </c>
      <c r="N1" t="s">
        <v>2</v>
      </c>
      <c r="O1" t="s">
        <v>3</v>
      </c>
      <c r="P1" t="s">
        <v>4</v>
      </c>
      <c r="Q1" t="s">
        <v>5</v>
      </c>
      <c r="R1" t="s">
        <v>998</v>
      </c>
      <c r="S1" t="s">
        <v>999</v>
      </c>
      <c r="T1" t="s">
        <v>6</v>
      </c>
      <c r="U1" t="s">
        <v>7</v>
      </c>
      <c r="V1" t="s">
        <v>8</v>
      </c>
      <c r="W1" t="s">
        <v>9</v>
      </c>
      <c r="X1" s="1" t="s">
        <v>1000</v>
      </c>
      <c r="Y1" t="s">
        <v>1001</v>
      </c>
      <c r="Z1" t="s">
        <v>1002</v>
      </c>
      <c r="AA1" t="s">
        <v>1003</v>
      </c>
      <c r="AB1" t="s">
        <v>1004</v>
      </c>
      <c r="AC1" t="s">
        <v>1005</v>
      </c>
      <c r="AD1" t="s">
        <v>11</v>
      </c>
      <c r="AE1" t="s">
        <v>12</v>
      </c>
      <c r="AF1" t="s">
        <v>13</v>
      </c>
      <c r="AG1" t="s">
        <v>14</v>
      </c>
    </row>
    <row r="2" spans="1:33" x14ac:dyDescent="0.2">
      <c r="A2">
        <v>86</v>
      </c>
      <c r="B2" t="s">
        <v>222</v>
      </c>
      <c r="C2" t="s">
        <v>958</v>
      </c>
      <c r="D2">
        <v>2</v>
      </c>
      <c r="G2" t="s">
        <v>939</v>
      </c>
      <c r="L2" t="s">
        <v>26</v>
      </c>
      <c r="M2" t="s">
        <v>223</v>
      </c>
      <c r="N2" t="s">
        <v>184</v>
      </c>
      <c r="O2" t="s">
        <v>51</v>
      </c>
      <c r="P2" t="s">
        <v>52</v>
      </c>
      <c r="Q2" t="s">
        <v>53</v>
      </c>
      <c r="R2" t="s">
        <v>53</v>
      </c>
      <c r="S2" t="s">
        <v>54</v>
      </c>
      <c r="T2" t="s">
        <v>55</v>
      </c>
      <c r="U2" t="s">
        <v>56</v>
      </c>
      <c r="V2" t="s">
        <v>57</v>
      </c>
      <c r="W2">
        <v>2005</v>
      </c>
      <c r="X2" s="1" t="s">
        <v>26</v>
      </c>
      <c r="Y2" t="s">
        <v>23</v>
      </c>
      <c r="Z2" t="s">
        <v>224</v>
      </c>
      <c r="AA2" t="s">
        <v>25</v>
      </c>
      <c r="AB2" t="s">
        <v>30</v>
      </c>
      <c r="AD2">
        <v>33</v>
      </c>
      <c r="AE2">
        <v>15</v>
      </c>
      <c r="AF2">
        <v>18</v>
      </c>
      <c r="AG2" t="s">
        <v>226</v>
      </c>
    </row>
    <row r="3" spans="1:33" x14ac:dyDescent="0.2">
      <c r="A3">
        <v>86</v>
      </c>
      <c r="B3" t="s">
        <v>227</v>
      </c>
      <c r="L3" t="s">
        <v>26</v>
      </c>
      <c r="M3" t="s">
        <v>223</v>
      </c>
      <c r="N3" t="s">
        <v>184</v>
      </c>
      <c r="O3" t="s">
        <v>51</v>
      </c>
      <c r="P3" t="s">
        <v>52</v>
      </c>
      <c r="Q3" t="s">
        <v>53</v>
      </c>
      <c r="R3" t="s">
        <v>53</v>
      </c>
      <c r="S3" t="s">
        <v>54</v>
      </c>
      <c r="T3" t="s">
        <v>55</v>
      </c>
      <c r="U3" t="s">
        <v>56</v>
      </c>
      <c r="V3" t="s">
        <v>57</v>
      </c>
      <c r="W3">
        <v>2005</v>
      </c>
      <c r="X3" s="1" t="s">
        <v>26</v>
      </c>
      <c r="Y3" t="s">
        <v>23</v>
      </c>
      <c r="Z3" t="s">
        <v>224</v>
      </c>
      <c r="AA3" t="s">
        <v>25</v>
      </c>
      <c r="AB3" t="s">
        <v>30</v>
      </c>
      <c r="AD3">
        <v>33</v>
      </c>
      <c r="AE3">
        <v>15</v>
      </c>
      <c r="AF3">
        <v>18</v>
      </c>
      <c r="AG3" t="s">
        <v>226</v>
      </c>
    </row>
    <row r="4" spans="1:33" s="4" customFormat="1" x14ac:dyDescent="0.2">
      <c r="A4" s="4">
        <v>87</v>
      </c>
      <c r="B4" s="4" t="s">
        <v>228</v>
      </c>
      <c r="C4" s="4" t="s">
        <v>959</v>
      </c>
      <c r="D4" s="4">
        <v>12</v>
      </c>
      <c r="G4" s="4" t="s">
        <v>940</v>
      </c>
      <c r="H4" s="4" t="s">
        <v>10</v>
      </c>
      <c r="I4" s="4" t="s">
        <v>948</v>
      </c>
      <c r="K4" s="4" t="s">
        <v>942</v>
      </c>
      <c r="L4" s="4" t="s">
        <v>26</v>
      </c>
      <c r="M4" s="4" t="s">
        <v>26</v>
      </c>
      <c r="N4" s="4" t="s">
        <v>184</v>
      </c>
      <c r="O4" s="4" t="s">
        <v>35</v>
      </c>
      <c r="P4" s="4" t="s">
        <v>76</v>
      </c>
      <c r="Q4" s="4" t="s">
        <v>37</v>
      </c>
      <c r="R4" s="4" t="s">
        <v>77</v>
      </c>
      <c r="S4" s="4" t="s">
        <v>78</v>
      </c>
      <c r="T4" s="4" t="s">
        <v>40</v>
      </c>
      <c r="U4" s="4" t="s">
        <v>41</v>
      </c>
      <c r="V4" s="4" t="s">
        <v>42</v>
      </c>
      <c r="W4" s="4">
        <v>2007</v>
      </c>
      <c r="X4" s="4" t="s">
        <v>26</v>
      </c>
      <c r="Y4" s="4" t="s">
        <v>23</v>
      </c>
      <c r="Z4" s="4" t="s">
        <v>224</v>
      </c>
      <c r="AA4" s="4" t="s">
        <v>25</v>
      </c>
      <c r="AB4" s="4" t="s">
        <v>26</v>
      </c>
      <c r="AD4" s="4">
        <v>34</v>
      </c>
      <c r="AE4" s="4">
        <v>15</v>
      </c>
      <c r="AF4" s="4">
        <v>19</v>
      </c>
      <c r="AG4" s="4" t="s">
        <v>229</v>
      </c>
    </row>
    <row r="5" spans="1:33" s="4" customFormat="1" x14ac:dyDescent="0.2">
      <c r="A5" s="4">
        <v>87</v>
      </c>
      <c r="B5" s="4" t="s">
        <v>230</v>
      </c>
      <c r="K5" s="4" t="s">
        <v>943</v>
      </c>
      <c r="L5" s="4" t="s">
        <v>26</v>
      </c>
      <c r="M5" s="4" t="s">
        <v>26</v>
      </c>
      <c r="N5" s="4" t="s">
        <v>184</v>
      </c>
      <c r="O5" s="4" t="s">
        <v>35</v>
      </c>
      <c r="P5" s="4" t="s">
        <v>76</v>
      </c>
      <c r="Q5" s="4" t="s">
        <v>37</v>
      </c>
      <c r="R5" s="4" t="s">
        <v>77</v>
      </c>
      <c r="S5" s="4" t="s">
        <v>78</v>
      </c>
      <c r="T5" s="4" t="s">
        <v>40</v>
      </c>
      <c r="U5" s="4" t="s">
        <v>41</v>
      </c>
      <c r="V5" s="4" t="s">
        <v>42</v>
      </c>
      <c r="W5" s="4">
        <v>2007</v>
      </c>
      <c r="X5" s="4" t="s">
        <v>26</v>
      </c>
      <c r="Y5" s="4" t="s">
        <v>23</v>
      </c>
      <c r="Z5" s="4" t="s">
        <v>224</v>
      </c>
      <c r="AA5" s="4" t="s">
        <v>25</v>
      </c>
      <c r="AB5" s="4" t="s">
        <v>26</v>
      </c>
      <c r="AD5" s="4">
        <v>50</v>
      </c>
      <c r="AE5" s="4">
        <v>31</v>
      </c>
      <c r="AF5" s="4">
        <v>19</v>
      </c>
      <c r="AG5" s="4" t="s">
        <v>231</v>
      </c>
    </row>
    <row r="6" spans="1:33" s="4" customFormat="1" x14ac:dyDescent="0.2">
      <c r="A6" s="4">
        <v>90</v>
      </c>
      <c r="B6" s="4" t="s">
        <v>235</v>
      </c>
      <c r="K6" s="4" t="s">
        <v>942</v>
      </c>
      <c r="L6" s="4" t="s">
        <v>26</v>
      </c>
      <c r="M6" s="4" t="s">
        <v>26</v>
      </c>
      <c r="N6" s="4" t="s">
        <v>184</v>
      </c>
      <c r="O6" s="4" t="s">
        <v>35</v>
      </c>
      <c r="P6" s="4" t="s">
        <v>76</v>
      </c>
      <c r="Q6" s="4" t="s">
        <v>37</v>
      </c>
      <c r="R6" s="4" t="s">
        <v>77</v>
      </c>
      <c r="S6" s="4" t="s">
        <v>78</v>
      </c>
      <c r="T6" s="4" t="s">
        <v>40</v>
      </c>
      <c r="U6" s="4" t="s">
        <v>41</v>
      </c>
      <c r="V6" s="4" t="s">
        <v>42</v>
      </c>
      <c r="W6" s="4">
        <v>2007</v>
      </c>
      <c r="X6" s="4" t="s">
        <v>26</v>
      </c>
      <c r="Y6" s="4" t="s">
        <v>23</v>
      </c>
      <c r="Z6" s="4" t="s">
        <v>224</v>
      </c>
      <c r="AA6" s="4" t="s">
        <v>25</v>
      </c>
      <c r="AB6" s="4" t="s">
        <v>26</v>
      </c>
      <c r="AD6" s="4">
        <v>34</v>
      </c>
      <c r="AE6" s="4">
        <v>15</v>
      </c>
      <c r="AF6" s="4">
        <v>19</v>
      </c>
      <c r="AG6" s="4" t="s">
        <v>229</v>
      </c>
    </row>
    <row r="7" spans="1:33" s="4" customFormat="1" x14ac:dyDescent="0.2">
      <c r="A7" s="4">
        <v>90</v>
      </c>
      <c r="B7" s="4" t="s">
        <v>236</v>
      </c>
      <c r="K7" s="4" t="s">
        <v>952</v>
      </c>
      <c r="L7" s="4" t="s">
        <v>26</v>
      </c>
      <c r="M7" s="4" t="s">
        <v>26</v>
      </c>
      <c r="N7" s="4" t="s">
        <v>184</v>
      </c>
      <c r="O7" s="4" t="s">
        <v>35</v>
      </c>
      <c r="P7" s="4" t="s">
        <v>76</v>
      </c>
      <c r="Q7" s="4" t="s">
        <v>37</v>
      </c>
      <c r="R7" s="4" t="s">
        <v>77</v>
      </c>
      <c r="S7" s="4" t="s">
        <v>78</v>
      </c>
      <c r="T7" s="4" t="s">
        <v>40</v>
      </c>
      <c r="U7" s="4" t="s">
        <v>41</v>
      </c>
      <c r="V7" s="4" t="s">
        <v>42</v>
      </c>
      <c r="W7" s="4">
        <v>2007</v>
      </c>
      <c r="X7" s="4" t="s">
        <v>26</v>
      </c>
      <c r="Y7" s="4" t="s">
        <v>23</v>
      </c>
      <c r="Z7" s="4" t="s">
        <v>224</v>
      </c>
      <c r="AA7" s="4" t="s">
        <v>25</v>
      </c>
      <c r="AB7" s="4" t="s">
        <v>26</v>
      </c>
      <c r="AD7" s="4">
        <v>54</v>
      </c>
      <c r="AE7" s="4">
        <v>31</v>
      </c>
      <c r="AF7" s="4">
        <v>23</v>
      </c>
      <c r="AG7" s="4" t="s">
        <v>237</v>
      </c>
    </row>
    <row r="8" spans="1:33" s="4" customFormat="1" x14ac:dyDescent="0.2">
      <c r="A8" s="4">
        <v>114</v>
      </c>
      <c r="B8" s="4" t="s">
        <v>253</v>
      </c>
      <c r="K8" s="4" t="s">
        <v>953</v>
      </c>
      <c r="L8" s="4" t="s">
        <v>254</v>
      </c>
      <c r="M8" s="4" t="s">
        <v>255</v>
      </c>
      <c r="N8" s="4" t="s">
        <v>184</v>
      </c>
      <c r="O8" s="4" t="s">
        <v>35</v>
      </c>
      <c r="P8" s="4" t="s">
        <v>76</v>
      </c>
      <c r="Q8" s="4" t="s">
        <v>37</v>
      </c>
      <c r="R8" s="4" t="s">
        <v>77</v>
      </c>
      <c r="S8" s="4" t="s">
        <v>78</v>
      </c>
      <c r="T8" s="4" t="s">
        <v>256</v>
      </c>
      <c r="U8" s="4" t="s">
        <v>251</v>
      </c>
      <c r="V8" s="4" t="s">
        <v>251</v>
      </c>
      <c r="W8" s="4">
        <v>2010</v>
      </c>
      <c r="X8" s="5">
        <v>40429</v>
      </c>
      <c r="Y8" s="4" t="s">
        <v>23</v>
      </c>
      <c r="Z8" s="4" t="s">
        <v>257</v>
      </c>
      <c r="AA8" s="4" t="s">
        <v>257</v>
      </c>
      <c r="AB8" s="4" t="s">
        <v>26</v>
      </c>
      <c r="AD8" s="4">
        <v>40</v>
      </c>
      <c r="AE8" s="4">
        <v>15</v>
      </c>
      <c r="AF8" s="4">
        <v>25</v>
      </c>
      <c r="AG8" s="4" t="s">
        <v>258</v>
      </c>
    </row>
    <row r="9" spans="1:33" s="4" customFormat="1" x14ac:dyDescent="0.2">
      <c r="A9" s="4">
        <v>993</v>
      </c>
      <c r="B9" s="4" t="s">
        <v>766</v>
      </c>
      <c r="K9" s="4" t="s">
        <v>960</v>
      </c>
      <c r="L9" s="4" t="s">
        <v>26</v>
      </c>
      <c r="M9" s="4" t="s">
        <v>26</v>
      </c>
      <c r="N9" s="4" t="s">
        <v>15</v>
      </c>
      <c r="O9" s="4" t="s">
        <v>35</v>
      </c>
      <c r="P9" s="4" t="s">
        <v>76</v>
      </c>
      <c r="Q9" s="4" t="s">
        <v>37</v>
      </c>
      <c r="R9" s="4" t="s">
        <v>77</v>
      </c>
      <c r="S9" s="4" t="s">
        <v>78</v>
      </c>
      <c r="T9" s="4" t="s">
        <v>256</v>
      </c>
      <c r="U9" s="4" t="s">
        <v>251</v>
      </c>
      <c r="V9" s="4" t="s">
        <v>251</v>
      </c>
      <c r="W9" s="4">
        <v>2015</v>
      </c>
      <c r="X9" s="5">
        <v>40281</v>
      </c>
      <c r="Y9" s="4" t="s">
        <v>23</v>
      </c>
      <c r="Z9" s="4" t="s">
        <v>257</v>
      </c>
      <c r="AA9" s="4" t="s">
        <v>257</v>
      </c>
      <c r="AB9" s="4" t="s">
        <v>252</v>
      </c>
      <c r="AC9" s="4" t="s">
        <v>767</v>
      </c>
      <c r="AD9" s="4">
        <v>57</v>
      </c>
      <c r="AE9" s="4">
        <v>32</v>
      </c>
      <c r="AF9" s="4">
        <v>25</v>
      </c>
      <c r="AG9" s="4" t="s">
        <v>768</v>
      </c>
    </row>
    <row r="10" spans="1:33" s="4" customFormat="1" x14ac:dyDescent="0.2">
      <c r="A10" s="4">
        <v>993</v>
      </c>
      <c r="B10" s="4" t="s">
        <v>769</v>
      </c>
      <c r="K10" s="4" t="s">
        <v>961</v>
      </c>
      <c r="L10" s="4" t="s">
        <v>26</v>
      </c>
      <c r="M10" s="4" t="s">
        <v>26</v>
      </c>
      <c r="N10" s="4" t="s">
        <v>15</v>
      </c>
      <c r="O10" s="4" t="s">
        <v>35</v>
      </c>
      <c r="P10" s="4" t="s">
        <v>76</v>
      </c>
      <c r="Q10" s="4" t="s">
        <v>37</v>
      </c>
      <c r="R10" s="4" t="s">
        <v>77</v>
      </c>
      <c r="S10" s="4" t="s">
        <v>78</v>
      </c>
      <c r="T10" s="4" t="s">
        <v>256</v>
      </c>
      <c r="U10" s="4" t="s">
        <v>251</v>
      </c>
      <c r="V10" s="4" t="s">
        <v>251</v>
      </c>
      <c r="W10" s="4">
        <v>2015</v>
      </c>
      <c r="X10" s="5">
        <v>42136</v>
      </c>
      <c r="Y10" s="4" t="s">
        <v>23</v>
      </c>
      <c r="Z10" s="4" t="s">
        <v>257</v>
      </c>
      <c r="AA10" s="4" t="s">
        <v>257</v>
      </c>
      <c r="AB10" s="4" t="s">
        <v>252</v>
      </c>
      <c r="AC10" s="4" t="s">
        <v>767</v>
      </c>
      <c r="AD10" s="4">
        <v>56</v>
      </c>
      <c r="AE10" s="4">
        <v>31</v>
      </c>
      <c r="AF10" s="4">
        <v>25</v>
      </c>
      <c r="AG10" s="4" t="s">
        <v>770</v>
      </c>
    </row>
    <row r="11" spans="1:33" s="4" customFormat="1" x14ac:dyDescent="0.2">
      <c r="A11" s="4">
        <v>994</v>
      </c>
      <c r="B11" s="4" t="s">
        <v>771</v>
      </c>
      <c r="K11" s="4" t="s">
        <v>962</v>
      </c>
      <c r="L11" s="4" t="s">
        <v>26</v>
      </c>
      <c r="M11" s="4" t="s">
        <v>26</v>
      </c>
      <c r="N11" s="4" t="s">
        <v>15</v>
      </c>
      <c r="O11" s="4" t="s">
        <v>35</v>
      </c>
      <c r="P11" s="4" t="s">
        <v>76</v>
      </c>
      <c r="Q11" s="4" t="s">
        <v>37</v>
      </c>
      <c r="R11" s="4" t="s">
        <v>77</v>
      </c>
      <c r="S11" s="4" t="s">
        <v>78</v>
      </c>
      <c r="T11" s="4" t="s">
        <v>256</v>
      </c>
      <c r="U11" s="4" t="s">
        <v>251</v>
      </c>
      <c r="V11" s="4" t="s">
        <v>251</v>
      </c>
      <c r="W11" s="4">
        <v>2015</v>
      </c>
      <c r="X11" s="5">
        <v>42067</v>
      </c>
      <c r="Y11" s="4" t="s">
        <v>23</v>
      </c>
      <c r="Z11" s="4" t="s">
        <v>257</v>
      </c>
      <c r="AA11" s="4" t="s">
        <v>257</v>
      </c>
      <c r="AB11" s="4" t="s">
        <v>252</v>
      </c>
      <c r="AC11" s="4" t="s">
        <v>772</v>
      </c>
      <c r="AD11" s="4">
        <v>57</v>
      </c>
      <c r="AE11" s="4">
        <v>31</v>
      </c>
      <c r="AF11" s="4">
        <v>26</v>
      </c>
      <c r="AG11" s="4" t="s">
        <v>773</v>
      </c>
    </row>
    <row r="12" spans="1:33" s="4" customFormat="1" x14ac:dyDescent="0.2">
      <c r="A12" s="4">
        <v>995</v>
      </c>
      <c r="B12" s="4" t="s">
        <v>774</v>
      </c>
      <c r="K12" s="4" t="s">
        <v>963</v>
      </c>
      <c r="L12" s="4" t="s">
        <v>26</v>
      </c>
      <c r="M12" s="4" t="s">
        <v>26</v>
      </c>
      <c r="N12" s="4" t="s">
        <v>15</v>
      </c>
      <c r="O12" s="4" t="s">
        <v>35</v>
      </c>
      <c r="P12" s="4" t="s">
        <v>76</v>
      </c>
      <c r="Q12" s="4" t="s">
        <v>37</v>
      </c>
      <c r="R12" s="4" t="s">
        <v>77</v>
      </c>
      <c r="S12" s="4" t="s">
        <v>78</v>
      </c>
      <c r="T12" s="4" t="s">
        <v>256</v>
      </c>
      <c r="U12" s="4" t="s">
        <v>251</v>
      </c>
      <c r="V12" s="4" t="s">
        <v>251</v>
      </c>
      <c r="W12" s="4">
        <v>2015</v>
      </c>
      <c r="X12" s="5">
        <v>42107</v>
      </c>
      <c r="Y12" s="4" t="s">
        <v>23</v>
      </c>
      <c r="Z12" s="4" t="s">
        <v>257</v>
      </c>
      <c r="AA12" s="4" t="s">
        <v>257</v>
      </c>
      <c r="AB12" s="4" t="s">
        <v>252</v>
      </c>
      <c r="AC12" s="4" t="s">
        <v>767</v>
      </c>
      <c r="AD12" s="4">
        <v>56</v>
      </c>
      <c r="AE12" s="4">
        <v>31</v>
      </c>
      <c r="AF12" s="4">
        <v>25</v>
      </c>
      <c r="AG12" s="4" t="s">
        <v>775</v>
      </c>
    </row>
    <row r="13" spans="1:33" s="4" customFormat="1" x14ac:dyDescent="0.2">
      <c r="A13" s="4">
        <v>995</v>
      </c>
      <c r="B13" s="4" t="s">
        <v>776</v>
      </c>
      <c r="K13" s="4" t="s">
        <v>964</v>
      </c>
      <c r="L13" s="4" t="s">
        <v>26</v>
      </c>
      <c r="M13" s="4" t="s">
        <v>26</v>
      </c>
      <c r="N13" s="4" t="s">
        <v>15</v>
      </c>
      <c r="O13" s="4" t="s">
        <v>35</v>
      </c>
      <c r="P13" s="4" t="s">
        <v>76</v>
      </c>
      <c r="Q13" s="4" t="s">
        <v>37</v>
      </c>
      <c r="R13" s="4" t="s">
        <v>77</v>
      </c>
      <c r="S13" s="4" t="s">
        <v>78</v>
      </c>
      <c r="T13" s="4" t="s">
        <v>256</v>
      </c>
      <c r="U13" s="4" t="s">
        <v>251</v>
      </c>
      <c r="V13" s="4" t="s">
        <v>251</v>
      </c>
      <c r="W13" s="4">
        <v>2015</v>
      </c>
      <c r="X13" s="5">
        <v>42132</v>
      </c>
      <c r="Y13" s="4" t="s">
        <v>23</v>
      </c>
      <c r="Z13" s="4" t="s">
        <v>257</v>
      </c>
      <c r="AA13" s="4" t="s">
        <v>257</v>
      </c>
      <c r="AB13" s="4" t="s">
        <v>252</v>
      </c>
      <c r="AC13" s="4" t="s">
        <v>767</v>
      </c>
      <c r="AD13" s="4">
        <v>57</v>
      </c>
      <c r="AE13" s="4">
        <v>31</v>
      </c>
      <c r="AF13" s="4">
        <v>26</v>
      </c>
      <c r="AG13" s="4" t="s">
        <v>777</v>
      </c>
    </row>
    <row r="14" spans="1:33" s="4" customFormat="1" x14ac:dyDescent="0.2">
      <c r="A14" s="4">
        <v>996</v>
      </c>
      <c r="B14" s="4" t="s">
        <v>778</v>
      </c>
      <c r="K14" s="4" t="s">
        <v>943</v>
      </c>
      <c r="L14" s="4" t="s">
        <v>26</v>
      </c>
      <c r="M14" s="4" t="s">
        <v>26</v>
      </c>
      <c r="N14" s="4" t="s">
        <v>15</v>
      </c>
      <c r="O14" s="4" t="s">
        <v>35</v>
      </c>
      <c r="P14" s="4" t="s">
        <v>76</v>
      </c>
      <c r="Q14" s="4" t="s">
        <v>37</v>
      </c>
      <c r="R14" s="4" t="s">
        <v>77</v>
      </c>
      <c r="S14" s="4" t="s">
        <v>78</v>
      </c>
      <c r="T14" s="4" t="s">
        <v>256</v>
      </c>
      <c r="U14" s="4" t="s">
        <v>251</v>
      </c>
      <c r="V14" s="4" t="s">
        <v>251</v>
      </c>
      <c r="W14" s="4">
        <v>2015</v>
      </c>
      <c r="X14" s="5">
        <v>42132</v>
      </c>
      <c r="Y14" s="4" t="s">
        <v>23</v>
      </c>
      <c r="Z14" s="4" t="s">
        <v>257</v>
      </c>
      <c r="AA14" s="4" t="s">
        <v>257</v>
      </c>
      <c r="AB14" s="4" t="s">
        <v>252</v>
      </c>
      <c r="AC14" s="4" t="s">
        <v>767</v>
      </c>
      <c r="AD14" s="4">
        <v>50</v>
      </c>
      <c r="AE14" s="4">
        <v>31</v>
      </c>
      <c r="AF14" s="4">
        <v>19</v>
      </c>
      <c r="AG14" s="4" t="s">
        <v>231</v>
      </c>
    </row>
    <row r="15" spans="1:33" s="4" customFormat="1" x14ac:dyDescent="0.2">
      <c r="A15" s="4">
        <v>996</v>
      </c>
      <c r="B15" s="4" t="s">
        <v>779</v>
      </c>
      <c r="K15" s="4" t="s">
        <v>965</v>
      </c>
      <c r="L15" s="4" t="s">
        <v>26</v>
      </c>
      <c r="M15" s="4" t="s">
        <v>26</v>
      </c>
      <c r="N15" s="4" t="s">
        <v>15</v>
      </c>
      <c r="O15" s="4" t="s">
        <v>35</v>
      </c>
      <c r="P15" s="4" t="s">
        <v>76</v>
      </c>
      <c r="Q15" s="4" t="s">
        <v>37</v>
      </c>
      <c r="R15" s="4" t="s">
        <v>77</v>
      </c>
      <c r="S15" s="4" t="s">
        <v>78</v>
      </c>
      <c r="T15" s="4" t="s">
        <v>256</v>
      </c>
      <c r="U15" s="4" t="s">
        <v>251</v>
      </c>
      <c r="V15" s="4" t="s">
        <v>251</v>
      </c>
      <c r="W15" s="4">
        <v>2015</v>
      </c>
      <c r="X15" s="5">
        <v>42132</v>
      </c>
      <c r="Y15" s="4" t="s">
        <v>23</v>
      </c>
      <c r="Z15" s="4" t="s">
        <v>257</v>
      </c>
      <c r="AA15" s="4" t="s">
        <v>257</v>
      </c>
      <c r="AB15" s="4" t="s">
        <v>252</v>
      </c>
      <c r="AC15" s="4" t="s">
        <v>780</v>
      </c>
      <c r="AD15" s="4">
        <v>57</v>
      </c>
      <c r="AE15" s="4">
        <v>31</v>
      </c>
      <c r="AF15" s="4">
        <v>26</v>
      </c>
      <c r="AG15" s="4" t="s">
        <v>781</v>
      </c>
    </row>
    <row r="16" spans="1:33" x14ac:dyDescent="0.2">
      <c r="A16">
        <v>88</v>
      </c>
      <c r="B16" t="s">
        <v>232</v>
      </c>
      <c r="C16" t="s">
        <v>958</v>
      </c>
      <c r="D16">
        <v>2</v>
      </c>
      <c r="G16" t="s">
        <v>939</v>
      </c>
      <c r="L16" t="s">
        <v>26</v>
      </c>
      <c r="M16" t="s">
        <v>26</v>
      </c>
      <c r="N16" t="s">
        <v>15</v>
      </c>
      <c r="O16" t="s">
        <v>35</v>
      </c>
      <c r="P16" t="s">
        <v>151</v>
      </c>
      <c r="Q16" t="s">
        <v>18</v>
      </c>
      <c r="R16" t="s">
        <v>18</v>
      </c>
      <c r="S16" t="s">
        <v>19</v>
      </c>
      <c r="T16" t="s">
        <v>152</v>
      </c>
      <c r="U16" t="s">
        <v>153</v>
      </c>
      <c r="V16" t="s">
        <v>154</v>
      </c>
      <c r="W16">
        <v>2007</v>
      </c>
      <c r="X16" s="1" t="s">
        <v>26</v>
      </c>
      <c r="Y16" t="s">
        <v>23</v>
      </c>
      <c r="Z16" t="s">
        <v>224</v>
      </c>
      <c r="AA16" t="s">
        <v>25</v>
      </c>
      <c r="AB16" t="s">
        <v>26</v>
      </c>
      <c r="AD16">
        <v>43</v>
      </c>
      <c r="AE16">
        <v>25</v>
      </c>
      <c r="AF16">
        <v>18</v>
      </c>
      <c r="AG16" t="s">
        <v>233</v>
      </c>
    </row>
    <row r="17" spans="1:33" x14ac:dyDescent="0.2">
      <c r="A17">
        <v>88</v>
      </c>
      <c r="B17" t="s">
        <v>234</v>
      </c>
      <c r="L17" t="s">
        <v>26</v>
      </c>
      <c r="M17" t="s">
        <v>26</v>
      </c>
      <c r="N17" t="s">
        <v>15</v>
      </c>
      <c r="O17" t="s">
        <v>35</v>
      </c>
      <c r="P17" t="s">
        <v>151</v>
      </c>
      <c r="Q17" t="s">
        <v>18</v>
      </c>
      <c r="R17" t="s">
        <v>18</v>
      </c>
      <c r="S17" t="s">
        <v>19</v>
      </c>
      <c r="T17" t="s">
        <v>152</v>
      </c>
      <c r="U17" t="s">
        <v>153</v>
      </c>
      <c r="V17" t="s">
        <v>154</v>
      </c>
      <c r="W17">
        <v>2007</v>
      </c>
      <c r="X17" s="1" t="s">
        <v>26</v>
      </c>
      <c r="Y17" t="s">
        <v>23</v>
      </c>
      <c r="Z17" t="s">
        <v>224</v>
      </c>
      <c r="AA17" t="s">
        <v>25</v>
      </c>
      <c r="AB17" t="s">
        <v>26</v>
      </c>
      <c r="AD17">
        <v>43</v>
      </c>
      <c r="AE17">
        <v>25</v>
      </c>
      <c r="AF17">
        <v>18</v>
      </c>
      <c r="AG17" t="s">
        <v>2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2159C-6F76-6E4F-907A-BA70F200E06D}">
  <dimension ref="A1:G32"/>
  <sheetViews>
    <sheetView workbookViewId="0"/>
  </sheetViews>
  <sheetFormatPr baseColWidth="10" defaultRowHeight="16" x14ac:dyDescent="0.2"/>
  <cols>
    <col min="1" max="1" width="50.33203125" bestFit="1" customWidth="1"/>
  </cols>
  <sheetData>
    <row r="1" spans="1:7" x14ac:dyDescent="0.2">
      <c r="A1" t="s">
        <v>1006</v>
      </c>
      <c r="D1" t="s">
        <v>1007</v>
      </c>
    </row>
    <row r="2" spans="1:7" x14ac:dyDescent="0.2">
      <c r="A2" t="s">
        <v>976</v>
      </c>
      <c r="B2">
        <v>110</v>
      </c>
      <c r="D2" t="s">
        <v>989</v>
      </c>
      <c r="E2" t="s">
        <v>990</v>
      </c>
      <c r="F2" t="s">
        <v>991</v>
      </c>
      <c r="G2" t="s">
        <v>992</v>
      </c>
    </row>
    <row r="3" spans="1:7" x14ac:dyDescent="0.2">
      <c r="A3" t="s">
        <v>957</v>
      </c>
      <c r="B3">
        <v>97</v>
      </c>
      <c r="D3">
        <v>1</v>
      </c>
      <c r="E3">
        <v>277</v>
      </c>
      <c r="F3" t="s">
        <v>993</v>
      </c>
      <c r="G3" t="s">
        <v>993</v>
      </c>
    </row>
    <row r="4" spans="1:7" x14ac:dyDescent="0.2">
      <c r="A4" t="s">
        <v>967</v>
      </c>
      <c r="B4">
        <v>4</v>
      </c>
      <c r="D4">
        <v>2</v>
      </c>
      <c r="E4">
        <v>52</v>
      </c>
      <c r="F4">
        <v>35</v>
      </c>
      <c r="G4">
        <v>17</v>
      </c>
    </row>
    <row r="5" spans="1:7" x14ac:dyDescent="0.2">
      <c r="A5" t="s">
        <v>978</v>
      </c>
      <c r="B5">
        <v>6</v>
      </c>
      <c r="D5">
        <v>3</v>
      </c>
      <c r="E5">
        <v>33</v>
      </c>
      <c r="F5">
        <v>22</v>
      </c>
      <c r="G5">
        <v>11</v>
      </c>
    </row>
    <row r="6" spans="1:7" x14ac:dyDescent="0.2">
      <c r="A6" t="s">
        <v>977</v>
      </c>
      <c r="B6">
        <v>3</v>
      </c>
      <c r="D6">
        <v>4</v>
      </c>
      <c r="E6">
        <v>8</v>
      </c>
      <c r="F6">
        <v>3</v>
      </c>
      <c r="G6">
        <v>5</v>
      </c>
    </row>
    <row r="7" spans="1:7" x14ac:dyDescent="0.2">
      <c r="D7">
        <v>5</v>
      </c>
      <c r="E7">
        <v>2</v>
      </c>
      <c r="F7">
        <v>0</v>
      </c>
      <c r="G7">
        <v>2</v>
      </c>
    </row>
    <row r="8" spans="1:7" x14ac:dyDescent="0.2">
      <c r="D8">
        <v>6</v>
      </c>
      <c r="E8">
        <v>1</v>
      </c>
      <c r="F8">
        <v>1</v>
      </c>
      <c r="G8">
        <v>0</v>
      </c>
    </row>
    <row r="9" spans="1:7" x14ac:dyDescent="0.2">
      <c r="A9" t="s">
        <v>985</v>
      </c>
      <c r="D9">
        <v>7</v>
      </c>
      <c r="E9">
        <v>2</v>
      </c>
      <c r="F9">
        <v>2</v>
      </c>
      <c r="G9">
        <v>0</v>
      </c>
    </row>
    <row r="10" spans="1:7" x14ac:dyDescent="0.2">
      <c r="A10" t="s">
        <v>939</v>
      </c>
      <c r="B10">
        <v>30</v>
      </c>
      <c r="D10">
        <v>8</v>
      </c>
      <c r="E10">
        <v>1</v>
      </c>
      <c r="F10">
        <v>0</v>
      </c>
      <c r="G10">
        <v>1</v>
      </c>
    </row>
    <row r="11" spans="1:7" x14ac:dyDescent="0.2">
      <c r="A11" t="s">
        <v>940</v>
      </c>
      <c r="B11">
        <v>70</v>
      </c>
      <c r="D11">
        <v>9</v>
      </c>
      <c r="E11">
        <v>1</v>
      </c>
      <c r="F11">
        <v>0</v>
      </c>
      <c r="G11">
        <v>1</v>
      </c>
    </row>
    <row r="12" spans="1:7" x14ac:dyDescent="0.2">
      <c r="A12" t="s">
        <v>969</v>
      </c>
      <c r="B12">
        <v>1</v>
      </c>
    </row>
    <row r="15" spans="1:7" x14ac:dyDescent="0.2">
      <c r="A15" t="s">
        <v>225</v>
      </c>
    </row>
    <row r="16" spans="1:7" x14ac:dyDescent="0.2">
      <c r="A16" t="s">
        <v>939</v>
      </c>
      <c r="B16">
        <v>6</v>
      </c>
    </row>
    <row r="17" spans="1:2" x14ac:dyDescent="0.2">
      <c r="A17" t="s">
        <v>940</v>
      </c>
      <c r="B17">
        <v>4</v>
      </c>
    </row>
    <row r="20" spans="1:2" x14ac:dyDescent="0.2">
      <c r="A20" t="s">
        <v>979</v>
      </c>
    </row>
    <row r="21" spans="1:2" x14ac:dyDescent="0.2">
      <c r="A21" t="s">
        <v>948</v>
      </c>
      <c r="B21">
        <v>33</v>
      </c>
    </row>
    <row r="22" spans="1:2" x14ac:dyDescent="0.2">
      <c r="A22" t="s">
        <v>946</v>
      </c>
      <c r="B22">
        <v>37</v>
      </c>
    </row>
    <row r="25" spans="1:2" x14ac:dyDescent="0.2">
      <c r="A25" t="s">
        <v>225</v>
      </c>
    </row>
    <row r="26" spans="1:2" x14ac:dyDescent="0.2">
      <c r="A26" t="s">
        <v>948</v>
      </c>
      <c r="B26">
        <v>3</v>
      </c>
    </row>
    <row r="27" spans="1:2" x14ac:dyDescent="0.2">
      <c r="A27" t="s">
        <v>946</v>
      </c>
      <c r="B27">
        <v>1</v>
      </c>
    </row>
    <row r="30" spans="1:2" x14ac:dyDescent="0.2">
      <c r="A30" t="s">
        <v>1008</v>
      </c>
    </row>
    <row r="31" spans="1:2" x14ac:dyDescent="0.2">
      <c r="A31" t="s">
        <v>986</v>
      </c>
      <c r="B31">
        <f>B10+B21</f>
        <v>63</v>
      </c>
    </row>
    <row r="32" spans="1:2" x14ac:dyDescent="0.2">
      <c r="A32" t="s">
        <v>987</v>
      </c>
      <c r="B32">
        <f>B22</f>
        <v>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_S4A</vt:lpstr>
      <vt:lpstr>Table_S4B</vt:lpstr>
      <vt:lpstr>Table_S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21T12:47:39Z</dcterms:created>
  <dcterms:modified xsi:type="dcterms:W3CDTF">2020-05-13T13:00:47Z</dcterms:modified>
</cp:coreProperties>
</file>